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ilya\Documents\My documents\@Jessica EEG and eye state\PlosOne\040619_ReSubm\"/>
    </mc:Choice>
  </mc:AlternateContent>
  <bookViews>
    <workbookView xWindow="0" yWindow="0" windowWidth="19200" windowHeight="8220"/>
  </bookViews>
  <sheets>
    <sheet name="data" sheetId="1" r:id="rId1"/>
  </sheets>
  <calcPr calcId="152511"/>
  <customWorkbookViews>
    <customWorkbookView name="Oleg Lyamin - Personal View" guid="{64CD459D-CC64-43ED-8946-BFCF9210069C}" mergeInterval="0" personalView="1" maximized="1" xWindow="2869" yWindow="-11" windowWidth="2902" windowHeight="1582" activeSheetId="1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6" i="1" l="1"/>
  <c r="E166" i="1"/>
  <c r="F149" i="1"/>
  <c r="E149" i="1"/>
  <c r="F127" i="1"/>
  <c r="E127" i="1"/>
  <c r="F110" i="1"/>
  <c r="E110" i="1"/>
  <c r="F89" i="1"/>
  <c r="E89" i="1"/>
  <c r="F67" i="1"/>
  <c r="E67" i="1"/>
  <c r="F46" i="1"/>
  <c r="F47" i="1"/>
  <c r="E47" i="1"/>
  <c r="E46" i="1"/>
  <c r="F19" i="1"/>
  <c r="E19" i="1"/>
  <c r="E18" i="1" l="1"/>
  <c r="F44" i="1" l="1"/>
  <c r="F43" i="1"/>
  <c r="F45" i="1"/>
  <c r="E44" i="1"/>
  <c r="E45" i="1"/>
  <c r="E43" i="1"/>
  <c r="G98" i="1" l="1"/>
  <c r="M98" i="1"/>
  <c r="G115" i="1"/>
  <c r="M115" i="1"/>
  <c r="E148" i="1" l="1"/>
  <c r="E164" i="1"/>
  <c r="E165" i="1"/>
  <c r="E124" i="1"/>
  <c r="E128" i="1" s="1"/>
  <c r="F147" i="1"/>
  <c r="F165" i="1"/>
  <c r="E147" i="1"/>
  <c r="F146" i="1"/>
  <c r="F150" i="1" s="1"/>
  <c r="F148" i="1"/>
  <c r="F164" i="1"/>
  <c r="E146" i="1"/>
  <c r="E150" i="1" s="1"/>
  <c r="E107" i="1"/>
  <c r="E111" i="1" s="1"/>
  <c r="E163" i="1"/>
  <c r="E167" i="1" s="1"/>
  <c r="F163" i="1"/>
  <c r="F167" i="1" s="1"/>
  <c r="E109" i="1"/>
  <c r="E126" i="1"/>
  <c r="E108" i="1"/>
  <c r="F108" i="1"/>
  <c r="F126" i="1"/>
  <c r="E125" i="1"/>
  <c r="F107" i="1"/>
  <c r="F111" i="1" s="1"/>
  <c r="F109" i="1"/>
  <c r="F125" i="1"/>
  <c r="F124" i="1"/>
  <c r="F128" i="1" s="1"/>
  <c r="E88" i="1" l="1"/>
  <c r="F88" i="1"/>
  <c r="E87" i="1"/>
  <c r="F87" i="1"/>
  <c r="E86" i="1"/>
  <c r="E90" i="1" s="1"/>
  <c r="F86" i="1"/>
  <c r="F90" i="1" s="1"/>
  <c r="F66" i="1" l="1"/>
  <c r="E66" i="1"/>
  <c r="F65" i="1"/>
  <c r="E65" i="1"/>
  <c r="F64" i="1"/>
  <c r="F68" i="1" s="1"/>
  <c r="E64" i="1"/>
  <c r="E68" i="1" s="1"/>
  <c r="G8" i="1"/>
  <c r="I8" i="1" s="1"/>
  <c r="H8" i="1"/>
  <c r="J8" i="1" s="1"/>
  <c r="E17" i="1" l="1"/>
  <c r="F17" i="1"/>
  <c r="E16" i="1"/>
  <c r="E20" i="1" s="1"/>
  <c r="F18" i="1"/>
  <c r="F16" i="1"/>
  <c r="F20" i="1" s="1"/>
</calcChain>
</file>

<file path=xl/sharedStrings.xml><?xml version="1.0" encoding="utf-8"?>
<sst xmlns="http://schemas.openxmlformats.org/spreadsheetml/2006/main" count="525" uniqueCount="111">
  <si>
    <t>c-S</t>
  </si>
  <si>
    <t>c-W</t>
  </si>
  <si>
    <t>A4</t>
  </si>
  <si>
    <t>B2</t>
  </si>
  <si>
    <t>Mean</t>
  </si>
  <si>
    <t>SER</t>
  </si>
  <si>
    <t>N</t>
  </si>
  <si>
    <t>A1_R</t>
  </si>
  <si>
    <t>A2_R</t>
  </si>
  <si>
    <t>A3.1_R</t>
  </si>
  <si>
    <t>A3.2_L</t>
  </si>
  <si>
    <t>B1_L</t>
  </si>
  <si>
    <t>seal</t>
  </si>
  <si>
    <t>R-USWS</t>
  </si>
  <si>
    <t>L-USWS</t>
  </si>
  <si>
    <t>Mean (%)</t>
  </si>
  <si>
    <t>sec</t>
  </si>
  <si>
    <t>episode</t>
  </si>
  <si>
    <t>sum</t>
  </si>
  <si>
    <t>sum (sec)</t>
  </si>
  <si>
    <t>S</t>
  </si>
  <si>
    <t>W</t>
  </si>
  <si>
    <t>LO</t>
  </si>
  <si>
    <t>LC</t>
  </si>
  <si>
    <t>RO</t>
  </si>
  <si>
    <t>RC</t>
  </si>
  <si>
    <t>waking hemisphere</t>
  </si>
  <si>
    <t>standard error</t>
  </si>
  <si>
    <t>number of 20-sec epochs</t>
  </si>
  <si>
    <t>LO,LC</t>
  </si>
  <si>
    <t>left eye open or closed</t>
  </si>
  <si>
    <t>RO,RC</t>
  </si>
  <si>
    <t>c-S, c-W</t>
  </si>
  <si>
    <t>number of opening</t>
  </si>
  <si>
    <t xml:space="preserve">N </t>
  </si>
  <si>
    <t>min</t>
  </si>
  <si>
    <t>max</t>
  </si>
  <si>
    <t>number of episodes</t>
  </si>
  <si>
    <t>min duration</t>
  </si>
  <si>
    <t>maximal duration</t>
  </si>
  <si>
    <t>ns</t>
  </si>
  <si>
    <t>Open</t>
  </si>
  <si>
    <t>Closed</t>
  </si>
  <si>
    <t>c-S*</t>
  </si>
  <si>
    <t>c-W*</t>
  </si>
  <si>
    <t xml:space="preserve"> </t>
  </si>
  <si>
    <t>Eye state</t>
  </si>
  <si>
    <t>N (episodes)</t>
  </si>
  <si>
    <t>unihemispheric sleep in the right hemisphere</t>
  </si>
  <si>
    <t>unihemispheric sleep in the left hemisphere</t>
  </si>
  <si>
    <t>sleeping hemisphere</t>
  </si>
  <si>
    <t>eye contralateral to the sleeping or waking hemisphere</t>
  </si>
  <si>
    <t>total amount of time in sec</t>
  </si>
  <si>
    <t>eye contralateral to the waking hemisphere during the adjacent (preceding or following periods of USWS)</t>
  </si>
  <si>
    <t>eye contralateral to the sleeping hemisphere during the adjacent (preceding or following periods of USWS)</t>
  </si>
  <si>
    <t>A1</t>
  </si>
  <si>
    <t>A2</t>
  </si>
  <si>
    <t>A3-R</t>
  </si>
  <si>
    <t>A3-L</t>
  </si>
  <si>
    <t>B1</t>
  </si>
  <si>
    <t>A3 (R,L)</t>
  </si>
  <si>
    <t>episode (type of SWS)</t>
  </si>
  <si>
    <t>episode (N)</t>
  </si>
  <si>
    <t>A</t>
  </si>
  <si>
    <t>B</t>
  </si>
  <si>
    <t>Duration of the opening of the eye contralateral to waking and sleeping hemisphere (in sec) during episodes of USWS in fur seals</t>
  </si>
  <si>
    <t>Duration of the closure of the eye contralateral to waking and sleeping hemisphere (in sec) during episodes of USWS in fur seals</t>
  </si>
  <si>
    <t>Difference between the EEG power in the waking and sleeping hemispheres</t>
  </si>
  <si>
    <t>Wilcoxon Signed Rank Test</t>
  </si>
  <si>
    <t>Paired T-test</t>
  </si>
  <si>
    <t>Normality test:</t>
  </si>
  <si>
    <t>T+</t>
  </si>
  <si>
    <t>Sum of pos. ranks</t>
  </si>
  <si>
    <t>t</t>
  </si>
  <si>
    <t>T-</t>
  </si>
  <si>
    <t>Sum of negat. ranks</t>
  </si>
  <si>
    <t>Z-values</t>
  </si>
  <si>
    <t>P</t>
  </si>
  <si>
    <t>p</t>
  </si>
  <si>
    <t>&lt;0.001</t>
  </si>
  <si>
    <t>Min</t>
  </si>
  <si>
    <t>Max</t>
  </si>
  <si>
    <t>k (degree of freedom)</t>
  </si>
  <si>
    <t>Difference between two eyes</t>
  </si>
  <si>
    <t xml:space="preserve">Rate (frequency) of opening of the eye contralateral to the sleeping and waking hemisphere during episodes of USWS in fur seals </t>
  </si>
  <si>
    <t>Passed (P=0.734)</t>
  </si>
  <si>
    <t>Passed (P=0.541)</t>
  </si>
  <si>
    <t>Passed (P=0.246)</t>
  </si>
  <si>
    <t>Passed (P=0.536)</t>
  </si>
  <si>
    <t>Passed (P=0.603)</t>
  </si>
  <si>
    <t>number of USWS episodes</t>
  </si>
  <si>
    <t>The power(1.2-4.0 Hz) was standardized to the average power during QW in the corresponding hemisphere in the same frequency range</t>
  </si>
  <si>
    <t xml:space="preserve">The average EEG power (1.2-4.0 Hz) during USWS in the waking and sleep hemispheres in fur seals </t>
  </si>
  <si>
    <t>Passed (P=0.936)</t>
  </si>
  <si>
    <t>Passed (P=0.587)</t>
  </si>
  <si>
    <r>
      <t>(standardized to the average power during QW; % of QW</t>
    </r>
    <r>
      <rPr>
        <sz val="11"/>
        <color theme="1"/>
        <rFont val="Calibri"/>
        <family val="2"/>
        <scheme val="minor"/>
      </rPr>
      <t>)</t>
    </r>
  </si>
  <si>
    <t>Z-value</t>
  </si>
  <si>
    <t>Total  amount of time  two eyes were closed during USWS in fur seals (% of time the eyes were visible and sec)</t>
  </si>
  <si>
    <t>Total  amount of time  two eyes were open during QW in fur seals (% of  time the eyes were visible and sec)</t>
  </si>
  <si>
    <t>right eye open or closed</t>
  </si>
  <si>
    <t>percent of time  the eye was visible</t>
  </si>
  <si>
    <t xml:space="preserve">duration of recording </t>
  </si>
  <si>
    <t>Open (sec)</t>
  </si>
  <si>
    <t>Closed (sec)</t>
  </si>
  <si>
    <t>Duration of the opening of the eye contralateral to the waking and sleeping hemisphere during QW in fur seals</t>
  </si>
  <si>
    <t>Duration of the closure of the eye contralateral to the waking and sleeping hemisphere during QW in fur seals</t>
  </si>
  <si>
    <t>rate (per min)</t>
  </si>
  <si>
    <t>SEM</t>
  </si>
  <si>
    <t>The difference between EEG power in the two hemispheres was also highly significant for each USWS episode (p&lt;0.001)</t>
  </si>
  <si>
    <t xml:space="preserve">S1_File. EEG power in the left and right cerebral hemispheres and the left and right eye state in fur seals resting in a prone position. </t>
  </si>
  <si>
    <t>Data for all rest and sleep episodes recorded in two fur seals and the results of statistical te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6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1"/>
      <color rgb="FF7030A0"/>
      <name val="Calibri"/>
      <family val="2"/>
      <charset val="204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79">
    <xf numFmtId="0" fontId="0" fillId="0" borderId="0" xfId="0"/>
    <xf numFmtId="164" fontId="3" fillId="0" borderId="0" xfId="1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5" fillId="0" borderId="0" xfId="0" applyFont="1" applyFill="1" applyBorder="1"/>
    <xf numFmtId="0" fontId="9" fillId="0" borderId="0" xfId="0" applyFont="1" applyFill="1"/>
    <xf numFmtId="0" fontId="0" fillId="2" borderId="0" xfId="0" applyFill="1"/>
    <xf numFmtId="0" fontId="0" fillId="0" borderId="0" xfId="0" applyFill="1" applyBorder="1"/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164" fontId="3" fillId="2" borderId="0" xfId="1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0" fontId="5" fillId="2" borderId="0" xfId="0" applyFont="1" applyFill="1"/>
    <xf numFmtId="0" fontId="8" fillId="2" borderId="0" xfId="0" applyFont="1" applyFill="1"/>
    <xf numFmtId="164" fontId="8" fillId="2" borderId="0" xfId="0" applyNumberFormat="1" applyFont="1" applyFill="1" applyAlignment="1">
      <alignment horizontal="center"/>
    </xf>
    <xf numFmtId="0" fontId="5" fillId="2" borderId="0" xfId="0" applyFont="1" applyFill="1" applyBorder="1"/>
    <xf numFmtId="0" fontId="4" fillId="0" borderId="0" xfId="2" applyFill="1" applyBorder="1"/>
    <xf numFmtId="164" fontId="0" fillId="0" borderId="0" xfId="0" applyNumberFormat="1" applyFill="1" applyBorder="1"/>
    <xf numFmtId="0" fontId="2" fillId="0" borderId="0" xfId="0" applyFont="1" applyFill="1" applyBorder="1"/>
    <xf numFmtId="0" fontId="0" fillId="0" borderId="0" xfId="0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8" fillId="0" borderId="0" xfId="0" applyFont="1" applyFill="1" applyBorder="1"/>
    <xf numFmtId="0" fontId="9" fillId="0" borderId="0" xfId="0" applyFont="1" applyFill="1" applyBorder="1"/>
    <xf numFmtId="164" fontId="0" fillId="2" borderId="0" xfId="0" applyNumberFormat="1" applyFill="1"/>
    <xf numFmtId="0" fontId="5" fillId="2" borderId="1" xfId="0" applyFont="1" applyFill="1" applyBorder="1"/>
    <xf numFmtId="0" fontId="0" fillId="2" borderId="1" xfId="0" applyFill="1" applyBorder="1" applyAlignment="1">
      <alignment horizontal="center"/>
    </xf>
    <xf numFmtId="0" fontId="5" fillId="0" borderId="0" xfId="0" applyFont="1" applyFill="1"/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right"/>
    </xf>
    <xf numFmtId="0" fontId="8" fillId="0" borderId="0" xfId="0" applyFont="1" applyFill="1"/>
    <xf numFmtId="0" fontId="9" fillId="0" borderId="0" xfId="0" applyFont="1" applyFill="1" applyBorder="1" applyAlignment="1">
      <alignment horizontal="right"/>
    </xf>
    <xf numFmtId="0" fontId="0" fillId="0" borderId="0" xfId="0" applyFill="1" applyAlignment="1">
      <alignment horizontal="center"/>
    </xf>
    <xf numFmtId="1" fontId="4" fillId="0" borderId="0" xfId="2" applyNumberFormat="1" applyFill="1" applyBorder="1" applyAlignment="1">
      <alignment horizontal="center"/>
    </xf>
    <xf numFmtId="164" fontId="8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vertic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  <xf numFmtId="0" fontId="0" fillId="0" borderId="1" xfId="0" applyFill="1" applyBorder="1"/>
    <xf numFmtId="164" fontId="0" fillId="0" borderId="1" xfId="0" applyNumberFormat="1" applyFill="1" applyBorder="1" applyAlignment="1">
      <alignment horizontal="center"/>
    </xf>
    <xf numFmtId="0" fontId="5" fillId="0" borderId="2" xfId="0" applyFont="1" applyFill="1" applyBorder="1"/>
    <xf numFmtId="0" fontId="5" fillId="0" borderId="3" xfId="0" applyFont="1" applyFill="1" applyBorder="1" applyAlignment="1">
      <alignment horizontal="center"/>
    </xf>
    <xf numFmtId="166" fontId="0" fillId="0" borderId="0" xfId="1" applyNumberFormat="1" applyFont="1" applyFill="1" applyAlignment="1">
      <alignment horizontal="center"/>
    </xf>
    <xf numFmtId="0" fontId="0" fillId="0" borderId="2" xfId="0" applyFill="1" applyBorder="1" applyAlignment="1">
      <alignment horizontal="center"/>
    </xf>
    <xf numFmtId="166" fontId="0" fillId="0" borderId="1" xfId="1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6" fontId="3" fillId="0" borderId="0" xfId="1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66" fontId="5" fillId="0" borderId="1" xfId="1" applyNumberFormat="1" applyFont="1" applyFill="1" applyBorder="1" applyAlignment="1">
      <alignment horizontal="center"/>
    </xf>
    <xf numFmtId="166" fontId="0" fillId="0" borderId="0" xfId="1" applyNumberFormat="1" applyFont="1" applyFill="1"/>
    <xf numFmtId="1" fontId="0" fillId="0" borderId="2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6" fillId="0" borderId="2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6" fontId="0" fillId="0" borderId="1" xfId="1" applyNumberFormat="1" applyFont="1" applyFill="1" applyBorder="1"/>
    <xf numFmtId="0" fontId="6" fillId="0" borderId="3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3" fillId="0" borderId="0" xfId="1" applyNumberFormat="1" applyFont="1" applyFill="1" applyBorder="1" applyAlignment="1">
      <alignment horizontal="center"/>
    </xf>
    <xf numFmtId="1" fontId="3" fillId="0" borderId="2" xfId="1" applyNumberFormat="1" applyFont="1" applyFill="1" applyBorder="1" applyAlignment="1">
      <alignment horizontal="center"/>
    </xf>
    <xf numFmtId="1" fontId="6" fillId="0" borderId="3" xfId="0" applyNumberFormat="1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5" fillId="0" borderId="3" xfId="0" applyFont="1" applyFill="1" applyBorder="1"/>
    <xf numFmtId="164" fontId="0" fillId="0" borderId="2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3" fillId="0" borderId="1" xfId="1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9" fontId="0" fillId="0" borderId="0" xfId="1" applyFont="1" applyFill="1" applyAlignment="1">
      <alignment horizontal="center"/>
    </xf>
    <xf numFmtId="9" fontId="0" fillId="0" borderId="1" xfId="1" applyFont="1" applyFill="1" applyBorder="1" applyAlignment="1">
      <alignment horizontal="center"/>
    </xf>
    <xf numFmtId="9" fontId="3" fillId="0" borderId="0" xfId="1" applyFont="1" applyFill="1" applyBorder="1" applyAlignment="1">
      <alignment horizontal="center"/>
    </xf>
    <xf numFmtId="1" fontId="0" fillId="0" borderId="0" xfId="0" applyNumberFormat="1" applyFill="1"/>
    <xf numFmtId="0" fontId="6" fillId="0" borderId="0" xfId="0" applyFont="1" applyFill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70"/>
  <sheetViews>
    <sheetView tabSelected="1" zoomScale="92" zoomScaleNormal="92" zoomScaleSheetLayoutView="110" zoomScalePageLayoutView="168" workbookViewId="0"/>
  </sheetViews>
  <sheetFormatPr defaultRowHeight="14.5" x14ac:dyDescent="0.35"/>
  <cols>
    <col min="1" max="1" width="4.1796875" style="4" customWidth="1"/>
    <col min="2" max="2" width="20.90625" style="4" customWidth="1"/>
    <col min="3" max="3" width="11.90625" style="4" customWidth="1"/>
    <col min="4" max="4" width="4.08984375" style="4" bestFit="1" customWidth="1"/>
    <col min="5" max="6" width="8.7265625" style="4"/>
    <col min="7" max="7" width="6.1796875" style="4" customWidth="1"/>
    <col min="8" max="8" width="8.7265625" style="4" bestFit="1" customWidth="1"/>
    <col min="9" max="9" width="5.6328125" style="4" customWidth="1"/>
    <col min="10" max="10" width="7.26953125" style="4" customWidth="1"/>
    <col min="11" max="11" width="6.54296875" style="4" customWidth="1"/>
    <col min="12" max="12" width="11" style="4" customWidth="1"/>
    <col min="13" max="13" width="8.08984375" style="4" customWidth="1"/>
    <col min="14" max="14" width="5.54296875" style="4" customWidth="1"/>
    <col min="15" max="18" width="6.54296875" style="4" customWidth="1"/>
    <col min="19" max="19" width="1.7265625" style="8" customWidth="1"/>
    <col min="20" max="20" width="18.6328125" style="4" customWidth="1"/>
    <col min="21" max="22" width="7.54296875" style="4" customWidth="1"/>
    <col min="23" max="23" width="12.1796875" style="4" customWidth="1"/>
    <col min="24" max="24" width="9.1796875" style="4" customWidth="1"/>
    <col min="25" max="25" width="7.453125" style="4" bestFit="1" customWidth="1"/>
    <col min="26" max="28" width="7.54296875" style="4" customWidth="1"/>
    <col min="29" max="29" width="8.7265625" style="9"/>
    <col min="30" max="30" width="2.36328125" style="9" customWidth="1"/>
    <col min="31" max="31" width="21.1796875" style="9" customWidth="1"/>
    <col min="32" max="16384" width="8.7265625" style="9"/>
  </cols>
  <sheetData>
    <row r="1" spans="1:35" x14ac:dyDescent="0.35">
      <c r="A1" s="28" t="s">
        <v>109</v>
      </c>
    </row>
    <row r="2" spans="1:35" x14ac:dyDescent="0.35">
      <c r="A2" s="78" t="s">
        <v>110</v>
      </c>
    </row>
    <row r="3" spans="1:35" x14ac:dyDescent="0.35">
      <c r="A3" s="36"/>
    </row>
    <row r="4" spans="1:35" x14ac:dyDescent="0.35">
      <c r="A4" s="28" t="s">
        <v>92</v>
      </c>
      <c r="T4" s="28" t="s">
        <v>67</v>
      </c>
    </row>
    <row r="5" spans="1:35" ht="13" customHeight="1" x14ac:dyDescent="0.35">
      <c r="A5" s="4" t="s">
        <v>95</v>
      </c>
      <c r="T5" s="28"/>
      <c r="X5" s="9"/>
      <c r="Y5" s="9"/>
    </row>
    <row r="6" spans="1:35" ht="13" customHeight="1" x14ac:dyDescent="0.35">
      <c r="T6" s="28"/>
      <c r="U6" s="33"/>
      <c r="V6" s="33"/>
      <c r="X6" s="9"/>
      <c r="Y6" s="9"/>
    </row>
    <row r="7" spans="1:35" ht="15.5" x14ac:dyDescent="0.35">
      <c r="B7" s="28"/>
      <c r="C7" s="28"/>
      <c r="D7" s="28"/>
      <c r="E7" s="28" t="s">
        <v>4</v>
      </c>
      <c r="F7" s="28" t="s">
        <v>4</v>
      </c>
      <c r="G7" s="28" t="s">
        <v>107</v>
      </c>
      <c r="H7" s="28" t="s">
        <v>107</v>
      </c>
      <c r="I7" s="28" t="s">
        <v>6</v>
      </c>
      <c r="J7" s="28" t="s">
        <v>6</v>
      </c>
      <c r="T7" s="28" t="s">
        <v>69</v>
      </c>
      <c r="X7" s="28" t="s">
        <v>68</v>
      </c>
      <c r="AB7" s="2"/>
      <c r="AE7" s="18"/>
    </row>
    <row r="8" spans="1:35" ht="15" thickBot="1" x14ac:dyDescent="0.4">
      <c r="B8" s="37" t="s">
        <v>17</v>
      </c>
      <c r="C8" s="37" t="s">
        <v>62</v>
      </c>
      <c r="D8" s="37" t="s">
        <v>12</v>
      </c>
      <c r="E8" s="38" t="s">
        <v>20</v>
      </c>
      <c r="F8" s="38" t="s">
        <v>21</v>
      </c>
      <c r="G8" s="38" t="str">
        <f>E8</f>
        <v>S</v>
      </c>
      <c r="H8" s="38" t="str">
        <f>F8</f>
        <v>W</v>
      </c>
      <c r="I8" s="38" t="str">
        <f>G8</f>
        <v>S</v>
      </c>
      <c r="J8" s="38" t="str">
        <f>H8</f>
        <v>W</v>
      </c>
      <c r="K8" s="5"/>
      <c r="L8" s="5"/>
      <c r="M8" s="5"/>
      <c r="N8" s="5"/>
      <c r="O8" s="5"/>
      <c r="P8" s="5"/>
      <c r="Q8" s="5"/>
      <c r="R8" s="5"/>
      <c r="S8" s="10"/>
      <c r="X8" s="5"/>
      <c r="Y8" s="5"/>
      <c r="Z8" s="5"/>
      <c r="AA8" s="5"/>
      <c r="AB8" s="34"/>
      <c r="AH8" s="19"/>
      <c r="AI8" s="19"/>
    </row>
    <row r="9" spans="1:35" ht="13" customHeight="1" thickTop="1" x14ac:dyDescent="0.35">
      <c r="B9" s="4" t="s">
        <v>13</v>
      </c>
      <c r="C9" s="4" t="s">
        <v>55</v>
      </c>
      <c r="D9" s="33" t="s">
        <v>63</v>
      </c>
      <c r="E9" s="74">
        <v>17.118236043157431</v>
      </c>
      <c r="F9" s="74">
        <v>1.6267651611945422</v>
      </c>
      <c r="G9" s="74">
        <v>0.58800052691292959</v>
      </c>
      <c r="H9" s="74">
        <v>7.150503863792726E-2</v>
      </c>
      <c r="I9" s="33">
        <v>336</v>
      </c>
      <c r="J9" s="33">
        <v>336</v>
      </c>
      <c r="T9" s="29" t="s">
        <v>70</v>
      </c>
      <c r="U9" s="29" t="s">
        <v>86</v>
      </c>
      <c r="W9" s="5"/>
      <c r="X9" s="4" t="s">
        <v>21</v>
      </c>
      <c r="Y9" s="4">
        <v>28</v>
      </c>
      <c r="AB9" s="34"/>
    </row>
    <row r="10" spans="1:35" ht="15.5" x14ac:dyDescent="0.35">
      <c r="B10" s="4" t="s">
        <v>13</v>
      </c>
      <c r="C10" s="4" t="s">
        <v>56</v>
      </c>
      <c r="D10" s="33" t="s">
        <v>63</v>
      </c>
      <c r="E10" s="74">
        <v>15.598098860144141</v>
      </c>
      <c r="F10" s="74">
        <v>1.847743431262802</v>
      </c>
      <c r="G10" s="74">
        <v>8.4199779243300075</v>
      </c>
      <c r="H10" s="74">
        <v>1.5984090380417622</v>
      </c>
      <c r="I10" s="33">
        <v>372</v>
      </c>
      <c r="J10" s="33">
        <v>372</v>
      </c>
      <c r="T10" s="4" t="s">
        <v>73</v>
      </c>
      <c r="U10" s="30">
        <v>7.7069999999999999</v>
      </c>
      <c r="X10" s="4" t="s">
        <v>71</v>
      </c>
      <c r="Y10" s="4">
        <v>0</v>
      </c>
      <c r="Z10" s="4" t="s">
        <v>72</v>
      </c>
      <c r="AB10" s="2"/>
    </row>
    <row r="11" spans="1:35" ht="15.5" x14ac:dyDescent="0.35">
      <c r="B11" s="4" t="s">
        <v>13</v>
      </c>
      <c r="C11" s="4" t="s">
        <v>57</v>
      </c>
      <c r="D11" s="33" t="s">
        <v>63</v>
      </c>
      <c r="E11" s="74">
        <v>15.794575159791876</v>
      </c>
      <c r="F11" s="74">
        <v>4.0162469281421203</v>
      </c>
      <c r="G11" s="74">
        <v>12.83316977971849</v>
      </c>
      <c r="H11" s="74">
        <v>4.0519868535443093</v>
      </c>
      <c r="I11" s="33">
        <v>131</v>
      </c>
      <c r="J11" s="33">
        <v>131</v>
      </c>
      <c r="T11" s="4" t="s">
        <v>82</v>
      </c>
      <c r="U11" s="30">
        <v>6</v>
      </c>
      <c r="X11" s="4" t="s">
        <v>74</v>
      </c>
      <c r="Y11" s="4">
        <v>28</v>
      </c>
      <c r="Z11" s="4" t="s">
        <v>75</v>
      </c>
      <c r="AB11" s="2"/>
    </row>
    <row r="12" spans="1:35" ht="15.5" x14ac:dyDescent="0.35">
      <c r="B12" s="4" t="s">
        <v>14</v>
      </c>
      <c r="C12" s="4" t="s">
        <v>58</v>
      </c>
      <c r="D12" s="33" t="s">
        <v>63</v>
      </c>
      <c r="E12" s="74">
        <v>21.072474772757491</v>
      </c>
      <c r="F12" s="74">
        <v>1.4365143663558835</v>
      </c>
      <c r="G12" s="74">
        <v>13.864171580450044</v>
      </c>
      <c r="H12" s="74">
        <v>0.57566120824740374</v>
      </c>
      <c r="I12" s="33">
        <v>97</v>
      </c>
      <c r="J12" s="33">
        <v>97</v>
      </c>
      <c r="U12" s="30"/>
      <c r="X12" s="4" t="s">
        <v>96</v>
      </c>
      <c r="Y12" s="4">
        <v>-2.3660000000000001</v>
      </c>
      <c r="AB12" s="2"/>
      <c r="AH12" s="19"/>
      <c r="AI12" s="19"/>
    </row>
    <row r="13" spans="1:35" ht="15.5" x14ac:dyDescent="0.35">
      <c r="B13" s="4" t="s">
        <v>14</v>
      </c>
      <c r="C13" s="4" t="s">
        <v>2</v>
      </c>
      <c r="D13" s="33" t="s">
        <v>63</v>
      </c>
      <c r="E13" s="74">
        <v>15.257317359547626</v>
      </c>
      <c r="F13" s="74">
        <v>1.4903616482481947</v>
      </c>
      <c r="G13" s="74">
        <v>9.6035194085428728</v>
      </c>
      <c r="H13" s="74">
        <v>0.53398414946922668</v>
      </c>
      <c r="I13" s="33">
        <v>55</v>
      </c>
      <c r="J13" s="33">
        <v>55</v>
      </c>
      <c r="T13" s="9" t="s">
        <v>78</v>
      </c>
      <c r="U13" s="22" t="s">
        <v>79</v>
      </c>
      <c r="V13" s="9"/>
      <c r="W13" s="9"/>
      <c r="X13" s="9" t="s">
        <v>77</v>
      </c>
      <c r="Y13" s="20">
        <v>1.6E-2</v>
      </c>
      <c r="Z13" s="20"/>
      <c r="AA13" s="9"/>
      <c r="AB13" s="2"/>
    </row>
    <row r="14" spans="1:35" ht="15.5" x14ac:dyDescent="0.35">
      <c r="B14" s="4" t="s">
        <v>14</v>
      </c>
      <c r="C14" s="4" t="s">
        <v>59</v>
      </c>
      <c r="D14" s="33" t="s">
        <v>64</v>
      </c>
      <c r="E14" s="74">
        <v>7.3423691986024302</v>
      </c>
      <c r="F14" s="74">
        <v>2.519060022512734</v>
      </c>
      <c r="G14" s="74">
        <v>4.4845548366293286</v>
      </c>
      <c r="H14" s="74">
        <v>1.2957663228284777</v>
      </c>
      <c r="I14" s="33">
        <v>41</v>
      </c>
      <c r="J14" s="33">
        <v>41</v>
      </c>
      <c r="AB14" s="2"/>
      <c r="AE14" s="20"/>
      <c r="AF14" s="22"/>
    </row>
    <row r="15" spans="1:35" ht="16" thickBot="1" x14ac:dyDescent="0.4">
      <c r="B15" s="4" t="s">
        <v>13</v>
      </c>
      <c r="C15" s="41" t="s">
        <v>3</v>
      </c>
      <c r="D15" s="49" t="s">
        <v>64</v>
      </c>
      <c r="E15" s="75">
        <v>22.539097853100611</v>
      </c>
      <c r="F15" s="75">
        <v>5.0881595623043294</v>
      </c>
      <c r="G15" s="75">
        <v>12.742939359673725</v>
      </c>
      <c r="H15" s="75">
        <v>3.9335657618381337</v>
      </c>
      <c r="I15" s="49">
        <v>83</v>
      </c>
      <c r="J15" s="49">
        <v>83</v>
      </c>
      <c r="K15" s="9"/>
      <c r="L15" s="9"/>
      <c r="M15" s="9"/>
      <c r="N15" s="9"/>
      <c r="O15" s="9"/>
      <c r="P15" s="9"/>
      <c r="Q15" s="9"/>
      <c r="R15" s="9"/>
      <c r="S15" s="11"/>
      <c r="AB15" s="2"/>
      <c r="AE15" s="20"/>
      <c r="AF15" s="22"/>
    </row>
    <row r="16" spans="1:35" ht="16" thickTop="1" x14ac:dyDescent="0.35">
      <c r="C16" s="4" t="s">
        <v>4</v>
      </c>
      <c r="E16" s="76">
        <f>AVERAGE(E9:E15)</f>
        <v>16.388881321014516</v>
      </c>
      <c r="F16" s="76">
        <f>AVERAGE(F9:F15)</f>
        <v>2.5749787314315151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2"/>
      <c r="AB16" s="1"/>
      <c r="AH16" s="19"/>
      <c r="AI16" s="19"/>
    </row>
    <row r="17" spans="1:28" ht="15.5" x14ac:dyDescent="0.35">
      <c r="C17" s="4" t="s">
        <v>5</v>
      </c>
      <c r="E17" s="76">
        <f>STDEV(E9:E15)/SQRT(COUNT(E9:E15))</f>
        <v>1.8541557224952179</v>
      </c>
      <c r="F17" s="76">
        <f>STDEV(F9:F15)/SQRT(COUNT(F9:F15))</f>
        <v>0.54109532409461403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2"/>
      <c r="T17" s="1"/>
      <c r="U17" s="1"/>
      <c r="V17" s="1"/>
      <c r="W17" s="1"/>
      <c r="X17" s="1"/>
      <c r="Y17" s="1"/>
      <c r="Z17" s="1"/>
      <c r="AA17" s="1"/>
      <c r="AB17" s="1"/>
    </row>
    <row r="18" spans="1:28" ht="15.5" x14ac:dyDescent="0.35">
      <c r="C18" s="4" t="s">
        <v>47</v>
      </c>
      <c r="E18" s="2">
        <f>COUNT(E9:E15)</f>
        <v>7</v>
      </c>
      <c r="F18" s="2">
        <f>COUNT(F9:F15)</f>
        <v>7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13"/>
      <c r="T18" s="2"/>
      <c r="U18" s="2"/>
      <c r="V18" s="2"/>
      <c r="W18" s="2"/>
      <c r="X18" s="2"/>
      <c r="Y18" s="2"/>
      <c r="Z18" s="2"/>
      <c r="AA18" s="2"/>
      <c r="AB18" s="2"/>
    </row>
    <row r="19" spans="1:28" ht="15.5" x14ac:dyDescent="0.35">
      <c r="C19" s="4" t="s">
        <v>80</v>
      </c>
      <c r="E19" s="76">
        <f>MIN(E9:E15)</f>
        <v>7.3423691986024302</v>
      </c>
      <c r="F19" s="76">
        <f>MIN(F9:F15)</f>
        <v>1.4365143663558835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13"/>
      <c r="T19" s="2"/>
      <c r="U19" s="2"/>
      <c r="V19" s="2"/>
      <c r="W19" s="2"/>
      <c r="X19" s="2"/>
      <c r="Y19" s="2"/>
      <c r="Z19" s="2"/>
      <c r="AA19" s="2"/>
      <c r="AB19" s="2"/>
    </row>
    <row r="20" spans="1:28" ht="15.5" x14ac:dyDescent="0.35">
      <c r="C20" s="4" t="s">
        <v>81</v>
      </c>
      <c r="E20" s="76">
        <f>MAX(E10:E16)</f>
        <v>22.539097853100611</v>
      </c>
      <c r="F20" s="76">
        <f>MAX(F10:F16)</f>
        <v>5.0881595623043294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13"/>
      <c r="T20" s="2"/>
      <c r="U20" s="2"/>
      <c r="V20" s="2"/>
      <c r="W20" s="2"/>
      <c r="X20" s="2"/>
      <c r="Y20" s="2"/>
      <c r="Z20" s="2"/>
      <c r="AA20" s="2"/>
      <c r="AB20" s="2"/>
    </row>
    <row r="21" spans="1:28" ht="15.5" x14ac:dyDescent="0.35"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13"/>
    </row>
    <row r="22" spans="1:28" ht="15.5" x14ac:dyDescent="0.35">
      <c r="B22" s="4" t="s">
        <v>91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13"/>
    </row>
    <row r="23" spans="1:28" ht="15.5" x14ac:dyDescent="0.35">
      <c r="B23" s="4" t="s">
        <v>108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13"/>
    </row>
    <row r="24" spans="1:28" ht="15.5" x14ac:dyDescent="0.35">
      <c r="B24" s="4" t="s">
        <v>13</v>
      </c>
      <c r="C24" s="4" t="s">
        <v>48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13"/>
    </row>
    <row r="25" spans="1:28" ht="15.5" x14ac:dyDescent="0.35">
      <c r="B25" s="4" t="s">
        <v>14</v>
      </c>
      <c r="C25" s="4" t="s">
        <v>49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13"/>
    </row>
    <row r="26" spans="1:28" ht="15.5" x14ac:dyDescent="0.35">
      <c r="B26" s="4" t="s">
        <v>21</v>
      </c>
      <c r="C26" s="4" t="s">
        <v>26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13"/>
    </row>
    <row r="27" spans="1:28" ht="15.5" x14ac:dyDescent="0.35">
      <c r="B27" s="4" t="s">
        <v>20</v>
      </c>
      <c r="C27" s="4" t="s">
        <v>50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13"/>
    </row>
    <row r="28" spans="1:28" ht="15.5" x14ac:dyDescent="0.35">
      <c r="B28" s="4" t="s">
        <v>107</v>
      </c>
      <c r="C28" s="4" t="s">
        <v>27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13"/>
      <c r="T28" s="1"/>
      <c r="U28" s="1"/>
      <c r="V28" s="1"/>
      <c r="W28" s="1"/>
    </row>
    <row r="29" spans="1:28" ht="15.5" x14ac:dyDescent="0.35">
      <c r="B29" s="4" t="s">
        <v>6</v>
      </c>
      <c r="C29" s="4" t="s">
        <v>28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13"/>
    </row>
    <row r="30" spans="1:28" ht="15.5" x14ac:dyDescent="0.35">
      <c r="B30" s="4" t="s">
        <v>47</v>
      </c>
      <c r="C30" s="4" t="s">
        <v>90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13"/>
      <c r="T30" s="2"/>
      <c r="U30" s="2"/>
      <c r="V30" s="2"/>
      <c r="W30" s="2"/>
      <c r="X30" s="1"/>
      <c r="Y30" s="1"/>
      <c r="Z30" s="1"/>
      <c r="AA30" s="1"/>
      <c r="AB30" s="2"/>
    </row>
    <row r="31" spans="1:28" ht="15.5" x14ac:dyDescent="0.35"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13"/>
      <c r="T31" s="2"/>
      <c r="U31" s="2"/>
      <c r="V31" s="2"/>
      <c r="W31" s="2"/>
      <c r="X31" s="2"/>
      <c r="Y31" s="2"/>
      <c r="Z31" s="2"/>
      <c r="AA31" s="2"/>
      <c r="AB31" s="2"/>
    </row>
    <row r="32" spans="1:28" x14ac:dyDescent="0.35">
      <c r="A32" s="28" t="s">
        <v>98</v>
      </c>
      <c r="K32" s="31"/>
      <c r="L32" s="31"/>
      <c r="M32" s="31"/>
      <c r="N32" s="31"/>
      <c r="O32" s="31"/>
      <c r="P32" s="31"/>
      <c r="Q32" s="31"/>
      <c r="R32" s="31"/>
      <c r="S32" s="15"/>
      <c r="T32" s="28" t="s">
        <v>83</v>
      </c>
      <c r="U32" s="28"/>
      <c r="V32" s="31"/>
      <c r="W32" s="31"/>
      <c r="X32" s="31"/>
      <c r="Y32" s="31"/>
      <c r="Z32" s="31"/>
      <c r="AA32" s="31"/>
      <c r="AB32" s="31"/>
    </row>
    <row r="33" spans="1:28" x14ac:dyDescent="0.35">
      <c r="A33" s="28"/>
      <c r="K33" s="31"/>
      <c r="L33" s="31"/>
      <c r="M33" s="31"/>
      <c r="N33" s="31"/>
      <c r="O33" s="31"/>
      <c r="P33" s="31"/>
      <c r="Q33" s="31"/>
      <c r="R33" s="31"/>
      <c r="S33" s="15"/>
      <c r="T33" s="28"/>
      <c r="X33" s="31"/>
      <c r="Y33" s="31"/>
      <c r="Z33" s="31"/>
      <c r="AA33" s="31"/>
      <c r="AB33" s="31"/>
    </row>
    <row r="34" spans="1:28" x14ac:dyDescent="0.35">
      <c r="A34" s="28"/>
      <c r="C34" s="28" t="s">
        <v>46</v>
      </c>
      <c r="D34" s="28"/>
      <c r="E34" s="28" t="s">
        <v>41</v>
      </c>
      <c r="F34" s="28" t="s">
        <v>41</v>
      </c>
      <c r="G34" s="43" t="s">
        <v>41</v>
      </c>
      <c r="H34" s="28" t="s">
        <v>42</v>
      </c>
      <c r="I34" s="28" t="s">
        <v>41</v>
      </c>
      <c r="J34" s="28" t="s">
        <v>42</v>
      </c>
      <c r="T34" s="28" t="s">
        <v>69</v>
      </c>
      <c r="X34" s="28" t="s">
        <v>68</v>
      </c>
      <c r="AB34" s="31"/>
    </row>
    <row r="35" spans="1:28" ht="16" customHeight="1" x14ac:dyDescent="0.35">
      <c r="E35" s="28" t="s">
        <v>15</v>
      </c>
      <c r="F35" s="28" t="s">
        <v>15</v>
      </c>
      <c r="G35" s="43" t="s">
        <v>16</v>
      </c>
      <c r="H35" s="28" t="s">
        <v>16</v>
      </c>
      <c r="I35" s="28" t="s">
        <v>16</v>
      </c>
      <c r="J35" s="28" t="s">
        <v>16</v>
      </c>
      <c r="X35" s="5"/>
      <c r="Y35" s="5"/>
      <c r="Z35" s="5"/>
      <c r="AA35" s="5"/>
      <c r="AB35" s="31"/>
    </row>
    <row r="36" spans="1:28" ht="15" thickBot="1" x14ac:dyDescent="0.4">
      <c r="C36" s="37" t="s">
        <v>62</v>
      </c>
      <c r="D36" s="37" t="s">
        <v>12</v>
      </c>
      <c r="E36" s="38" t="s">
        <v>22</v>
      </c>
      <c r="F36" s="38" t="s">
        <v>24</v>
      </c>
      <c r="G36" s="44" t="s">
        <v>22</v>
      </c>
      <c r="H36" s="38" t="s">
        <v>23</v>
      </c>
      <c r="I36" s="38" t="s">
        <v>24</v>
      </c>
      <c r="J36" s="38" t="s">
        <v>25</v>
      </c>
      <c r="T36" s="29" t="s">
        <v>70</v>
      </c>
      <c r="U36" s="29" t="s">
        <v>87</v>
      </c>
      <c r="W36" s="5"/>
      <c r="X36" s="4" t="s">
        <v>21</v>
      </c>
      <c r="Y36" s="4">
        <v>11</v>
      </c>
      <c r="AB36" s="31"/>
    </row>
    <row r="37" spans="1:28" ht="15" thickTop="1" x14ac:dyDescent="0.35">
      <c r="C37" s="4" t="s">
        <v>55</v>
      </c>
      <c r="D37" s="4" t="s">
        <v>63</v>
      </c>
      <c r="E37" s="45">
        <v>9.7294731846226862E-2</v>
      </c>
      <c r="F37" s="45">
        <v>0.26026410564225688</v>
      </c>
      <c r="G37" s="46">
        <v>410</v>
      </c>
      <c r="H37" s="33">
        <v>3804</v>
      </c>
      <c r="I37" s="33">
        <v>1084</v>
      </c>
      <c r="J37" s="33">
        <v>3081</v>
      </c>
      <c r="K37" s="54"/>
      <c r="L37" s="54"/>
      <c r="M37" s="54"/>
      <c r="T37" s="4" t="s">
        <v>73</v>
      </c>
      <c r="U37" s="30">
        <v>1.1579999999999999</v>
      </c>
      <c r="X37" s="4" t="s">
        <v>71</v>
      </c>
      <c r="Y37" s="4">
        <v>16</v>
      </c>
      <c r="Z37" s="4" t="s">
        <v>72</v>
      </c>
      <c r="AB37" s="31"/>
    </row>
    <row r="38" spans="1:28" x14ac:dyDescent="0.35">
      <c r="C38" s="4" t="s">
        <v>56</v>
      </c>
      <c r="D38" s="4" t="s">
        <v>63</v>
      </c>
      <c r="E38" s="45">
        <v>7.5105782792665721E-2</v>
      </c>
      <c r="F38" s="45">
        <v>0.29389428918590521</v>
      </c>
      <c r="G38" s="46">
        <v>426</v>
      </c>
      <c r="H38" s="33">
        <v>5246</v>
      </c>
      <c r="I38" s="33">
        <v>1935</v>
      </c>
      <c r="J38" s="33">
        <v>4649</v>
      </c>
      <c r="K38" s="54"/>
      <c r="L38" s="54"/>
      <c r="M38" s="54"/>
      <c r="T38" s="4" t="s">
        <v>82</v>
      </c>
      <c r="U38" s="30">
        <v>5</v>
      </c>
      <c r="X38" s="4" t="s">
        <v>74</v>
      </c>
      <c r="Y38" s="4">
        <v>5</v>
      </c>
      <c r="Z38" s="4" t="s">
        <v>75</v>
      </c>
      <c r="AB38" s="31"/>
    </row>
    <row r="39" spans="1:28" x14ac:dyDescent="0.35">
      <c r="C39" s="4" t="s">
        <v>60</v>
      </c>
      <c r="D39" s="4" t="s">
        <v>63</v>
      </c>
      <c r="E39" s="45">
        <v>0.11953412341642827</v>
      </c>
      <c r="F39" s="45">
        <v>0.16492092832203739</v>
      </c>
      <c r="G39" s="46">
        <v>585</v>
      </c>
      <c r="H39" s="33">
        <v>4309</v>
      </c>
      <c r="I39" s="33">
        <v>803</v>
      </c>
      <c r="J39" s="33">
        <v>4066</v>
      </c>
      <c r="K39" s="54"/>
      <c r="L39" s="54"/>
      <c r="M39" s="54"/>
      <c r="U39" s="30"/>
      <c r="X39" s="4" t="s">
        <v>96</v>
      </c>
      <c r="Y39" s="4">
        <v>1.153</v>
      </c>
      <c r="AB39" s="31"/>
    </row>
    <row r="40" spans="1:28" x14ac:dyDescent="0.35">
      <c r="C40" s="4" t="s">
        <v>2</v>
      </c>
      <c r="D40" s="4" t="s">
        <v>63</v>
      </c>
      <c r="E40" s="45">
        <v>0.24169184290030213</v>
      </c>
      <c r="F40" s="45">
        <v>0.14499999999999999</v>
      </c>
      <c r="G40" s="46">
        <v>160</v>
      </c>
      <c r="H40" s="33">
        <v>502</v>
      </c>
      <c r="I40" s="33">
        <v>174</v>
      </c>
      <c r="J40" s="33">
        <v>1026</v>
      </c>
      <c r="K40" s="54"/>
      <c r="L40" s="54"/>
      <c r="M40" s="54"/>
      <c r="T40" s="9" t="s">
        <v>78</v>
      </c>
      <c r="U40" s="32">
        <v>0.29899999999999999</v>
      </c>
      <c r="V40" s="9" t="s">
        <v>40</v>
      </c>
      <c r="W40" s="9"/>
      <c r="X40" s="9" t="s">
        <v>77</v>
      </c>
      <c r="Y40" s="24">
        <v>0.313</v>
      </c>
      <c r="Z40" s="24" t="s">
        <v>40</v>
      </c>
      <c r="AA40" s="9"/>
      <c r="AB40" s="31"/>
    </row>
    <row r="41" spans="1:28" x14ac:dyDescent="0.35">
      <c r="C41" s="4" t="s">
        <v>59</v>
      </c>
      <c r="D41" s="4" t="s">
        <v>64</v>
      </c>
      <c r="E41" s="45">
        <v>0.29012345679012347</v>
      </c>
      <c r="F41" s="45">
        <v>0.16929547844374343</v>
      </c>
      <c r="G41" s="46">
        <v>282</v>
      </c>
      <c r="H41" s="33">
        <v>690</v>
      </c>
      <c r="I41" s="33">
        <v>161</v>
      </c>
      <c r="J41" s="33">
        <v>790</v>
      </c>
      <c r="K41" s="54"/>
      <c r="L41" s="54"/>
      <c r="M41" s="54"/>
      <c r="Z41" s="31"/>
      <c r="AA41" s="31"/>
      <c r="AB41" s="31"/>
    </row>
    <row r="42" spans="1:28" ht="15" thickBot="1" x14ac:dyDescent="0.4">
      <c r="C42" s="41" t="s">
        <v>3</v>
      </c>
      <c r="D42" s="41" t="s">
        <v>64</v>
      </c>
      <c r="E42" s="47">
        <v>0.14609929078014183</v>
      </c>
      <c r="F42" s="47">
        <v>0.38066465256797583</v>
      </c>
      <c r="G42" s="48">
        <v>103</v>
      </c>
      <c r="H42" s="49">
        <v>602</v>
      </c>
      <c r="I42" s="49">
        <v>252</v>
      </c>
      <c r="J42" s="49">
        <v>410</v>
      </c>
      <c r="K42" s="54"/>
      <c r="L42" s="54"/>
      <c r="M42" s="54"/>
      <c r="Z42" s="31"/>
      <c r="AA42" s="31"/>
      <c r="AB42" s="31"/>
    </row>
    <row r="43" spans="1:28" ht="16" thickTop="1" x14ac:dyDescent="0.35">
      <c r="C43" s="4" t="s">
        <v>4</v>
      </c>
      <c r="E43" s="50">
        <f>AVERAGE(E37:E42)</f>
        <v>0.16164153808764806</v>
      </c>
      <c r="F43" s="50">
        <f>AVERAGE(F37:F42)</f>
        <v>0.23567324236031981</v>
      </c>
      <c r="K43" s="31"/>
      <c r="L43" s="31"/>
      <c r="M43" s="31"/>
      <c r="N43" s="31"/>
      <c r="O43" s="31"/>
      <c r="P43" s="31"/>
      <c r="Q43" s="31"/>
      <c r="R43" s="31"/>
      <c r="S43" s="15"/>
      <c r="Z43" s="31"/>
      <c r="AA43" s="31"/>
      <c r="AB43" s="31"/>
    </row>
    <row r="44" spans="1:28" ht="15.5" x14ac:dyDescent="0.35">
      <c r="C44" s="4" t="s">
        <v>5</v>
      </c>
      <c r="E44" s="50">
        <f>STDEV(E37:E42)/SQRT(COUNT(E37:E42))</f>
        <v>3.4909024131148922E-2</v>
      </c>
      <c r="F44" s="50">
        <f>STDEV(F37:F42)/SQRT(COUNT(F37:F42))</f>
        <v>3.7705191618172172E-2</v>
      </c>
      <c r="K44" s="31"/>
      <c r="L44" s="31"/>
      <c r="M44" s="31"/>
      <c r="N44" s="31"/>
      <c r="O44" s="31"/>
      <c r="P44" s="31"/>
      <c r="Q44" s="31"/>
      <c r="R44" s="31"/>
      <c r="S44" s="15"/>
      <c r="T44" s="31"/>
      <c r="U44" s="31"/>
      <c r="V44" s="31"/>
      <c r="W44" s="31"/>
      <c r="X44" s="31"/>
      <c r="Y44" s="31"/>
      <c r="Z44" s="31"/>
      <c r="AA44" s="31"/>
      <c r="AB44" s="31"/>
    </row>
    <row r="45" spans="1:28" ht="15.5" x14ac:dyDescent="0.35">
      <c r="C45" s="4" t="s">
        <v>6</v>
      </c>
      <c r="E45" s="2">
        <f>COUNT(E37:E42)</f>
        <v>6</v>
      </c>
      <c r="F45" s="2">
        <f>COUNT(F37:F42)</f>
        <v>6</v>
      </c>
      <c r="K45" s="31"/>
      <c r="L45" s="31"/>
      <c r="M45" s="31"/>
      <c r="N45" s="31"/>
      <c r="O45" s="31"/>
      <c r="P45" s="31"/>
      <c r="Q45" s="31"/>
      <c r="R45" s="31"/>
      <c r="S45" s="15"/>
      <c r="T45" s="31"/>
      <c r="U45" s="31"/>
      <c r="V45" s="31"/>
      <c r="W45" s="31"/>
      <c r="X45" s="31"/>
      <c r="Y45" s="31"/>
      <c r="Z45" s="31"/>
      <c r="AA45" s="31"/>
      <c r="AB45" s="31"/>
    </row>
    <row r="46" spans="1:28" ht="15.5" x14ac:dyDescent="0.35">
      <c r="C46" s="4" t="s">
        <v>80</v>
      </c>
      <c r="E46" s="50">
        <f>MIN(E37:E42)</f>
        <v>7.5105782792665721E-2</v>
      </c>
      <c r="F46" s="50">
        <f>MIN(F37:F42)</f>
        <v>0.14499999999999999</v>
      </c>
      <c r="K46" s="31"/>
      <c r="L46" s="31"/>
      <c r="M46" s="31"/>
      <c r="N46" s="31"/>
      <c r="O46" s="31"/>
      <c r="P46" s="31"/>
      <c r="Q46" s="31"/>
      <c r="R46" s="31"/>
      <c r="S46" s="15"/>
      <c r="T46" s="31"/>
      <c r="U46" s="31"/>
      <c r="V46" s="31"/>
      <c r="W46" s="31"/>
      <c r="X46" s="31"/>
      <c r="Y46" s="31"/>
      <c r="Z46" s="31"/>
      <c r="AA46" s="31"/>
      <c r="AB46" s="31"/>
    </row>
    <row r="47" spans="1:28" ht="15.5" x14ac:dyDescent="0.35">
      <c r="C47" s="4" t="s">
        <v>81</v>
      </c>
      <c r="E47" s="50">
        <f>MAX(E37:E42)</f>
        <v>0.29012345679012347</v>
      </c>
      <c r="F47" s="50">
        <f>MAX(F37:F42)</f>
        <v>0.38066465256797583</v>
      </c>
      <c r="K47" s="31"/>
      <c r="L47" s="31"/>
      <c r="M47" s="31"/>
      <c r="N47" s="31"/>
      <c r="O47" s="31"/>
      <c r="P47" s="31"/>
      <c r="Q47" s="31"/>
      <c r="R47" s="31"/>
      <c r="S47" s="15"/>
      <c r="T47" s="31"/>
      <c r="U47" s="31"/>
      <c r="V47" s="31"/>
      <c r="W47" s="31"/>
      <c r="X47" s="31"/>
      <c r="Y47" s="31"/>
      <c r="Z47" s="31"/>
      <c r="AA47" s="31"/>
      <c r="AB47" s="31"/>
    </row>
    <row r="48" spans="1:28" x14ac:dyDescent="0.35">
      <c r="K48" s="31"/>
      <c r="L48" s="31"/>
      <c r="M48" s="31"/>
      <c r="N48" s="31"/>
      <c r="O48" s="31"/>
      <c r="P48" s="31"/>
      <c r="Q48" s="31"/>
      <c r="R48" s="31"/>
      <c r="S48" s="15"/>
      <c r="T48" s="31"/>
      <c r="U48" s="31"/>
      <c r="V48" s="31"/>
      <c r="W48" s="31"/>
      <c r="X48" s="31"/>
      <c r="Y48" s="31"/>
      <c r="Z48" s="31"/>
      <c r="AA48" s="31"/>
      <c r="AB48" s="31"/>
    </row>
    <row r="49" spans="1:32" x14ac:dyDescent="0.35">
      <c r="B49" s="4" t="s">
        <v>29</v>
      </c>
      <c r="C49" s="4" t="s">
        <v>30</v>
      </c>
      <c r="K49" s="31"/>
      <c r="L49" s="31"/>
      <c r="M49" s="31"/>
      <c r="N49" s="31"/>
      <c r="O49" s="31"/>
      <c r="P49" s="31"/>
      <c r="Q49" s="31"/>
      <c r="R49" s="31"/>
      <c r="S49" s="15"/>
      <c r="T49" s="31"/>
      <c r="U49" s="31"/>
      <c r="V49" s="31"/>
      <c r="W49" s="31"/>
      <c r="X49" s="31"/>
      <c r="Y49" s="31"/>
      <c r="Z49" s="31"/>
      <c r="AA49" s="31"/>
      <c r="AB49" s="31"/>
    </row>
    <row r="50" spans="1:32" x14ac:dyDescent="0.35">
      <c r="B50" s="4" t="s">
        <v>31</v>
      </c>
      <c r="C50" s="4" t="s">
        <v>99</v>
      </c>
      <c r="K50" s="31"/>
      <c r="L50" s="31"/>
      <c r="M50" s="31"/>
      <c r="N50" s="31"/>
      <c r="O50" s="31"/>
      <c r="P50" s="31"/>
      <c r="Q50" s="31"/>
      <c r="R50" s="31"/>
      <c r="S50" s="15"/>
      <c r="T50" s="31"/>
      <c r="U50" s="31"/>
      <c r="V50" s="31"/>
      <c r="W50" s="31"/>
      <c r="X50" s="31"/>
      <c r="Y50" s="31"/>
      <c r="Z50" s="31"/>
      <c r="AA50" s="31"/>
      <c r="AB50" s="31"/>
    </row>
    <row r="51" spans="1:32" x14ac:dyDescent="0.35">
      <c r="K51" s="31"/>
      <c r="L51" s="31"/>
      <c r="M51" s="31"/>
      <c r="N51" s="31"/>
      <c r="O51" s="31"/>
      <c r="P51" s="31"/>
      <c r="Q51" s="31"/>
      <c r="R51" s="31"/>
      <c r="S51" s="15"/>
      <c r="T51" s="31"/>
      <c r="U51" s="31"/>
      <c r="V51" s="31"/>
      <c r="W51" s="31"/>
      <c r="X51" s="31"/>
      <c r="Y51" s="31"/>
      <c r="Z51" s="31"/>
      <c r="AA51" s="31"/>
      <c r="AB51" s="31"/>
    </row>
    <row r="52" spans="1:32" x14ac:dyDescent="0.35">
      <c r="A52" s="28" t="s">
        <v>97</v>
      </c>
      <c r="T52" s="28" t="s">
        <v>83</v>
      </c>
      <c r="U52" s="28"/>
      <c r="V52" s="31"/>
      <c r="W52" s="31"/>
      <c r="X52" s="31"/>
      <c r="Y52" s="31"/>
      <c r="Z52" s="31"/>
      <c r="AA52" s="31"/>
      <c r="AB52" s="31"/>
    </row>
    <row r="53" spans="1:32" x14ac:dyDescent="0.35">
      <c r="A53" s="28"/>
      <c r="T53" s="31"/>
      <c r="U53" s="31"/>
      <c r="V53" s="31"/>
      <c r="W53" s="31"/>
      <c r="X53" s="31"/>
      <c r="Y53" s="31"/>
      <c r="Z53" s="31"/>
      <c r="AA53" s="31"/>
      <c r="AB53" s="31"/>
    </row>
    <row r="54" spans="1:32" x14ac:dyDescent="0.35">
      <c r="C54" s="28" t="s">
        <v>46</v>
      </c>
      <c r="D54" s="28"/>
      <c r="E54" s="28" t="s">
        <v>42</v>
      </c>
      <c r="F54" s="28" t="s">
        <v>42</v>
      </c>
      <c r="G54" s="43" t="s">
        <v>41</v>
      </c>
      <c r="H54" s="28" t="s">
        <v>42</v>
      </c>
      <c r="I54" s="28" t="s">
        <v>41</v>
      </c>
      <c r="J54" s="28" t="s">
        <v>42</v>
      </c>
      <c r="T54" s="28" t="s">
        <v>69</v>
      </c>
      <c r="X54" s="28" t="s">
        <v>68</v>
      </c>
      <c r="AB54" s="31"/>
    </row>
    <row r="55" spans="1:32" x14ac:dyDescent="0.35">
      <c r="B55" s="28"/>
      <c r="C55" s="28"/>
      <c r="D55" s="28"/>
      <c r="E55" s="28" t="s">
        <v>15</v>
      </c>
      <c r="F55" s="28" t="s">
        <v>15</v>
      </c>
      <c r="G55" s="51" t="s">
        <v>16</v>
      </c>
      <c r="H55" s="52" t="s">
        <v>16</v>
      </c>
      <c r="I55" s="52" t="s">
        <v>16</v>
      </c>
      <c r="J55" s="52" t="s">
        <v>16</v>
      </c>
      <c r="X55" s="5"/>
      <c r="Y55" s="5"/>
      <c r="Z55" s="5"/>
      <c r="AA55" s="5"/>
    </row>
    <row r="56" spans="1:32" ht="15" thickBot="1" x14ac:dyDescent="0.4">
      <c r="B56" s="37" t="s">
        <v>61</v>
      </c>
      <c r="C56" s="37" t="s">
        <v>62</v>
      </c>
      <c r="D56" s="37" t="s">
        <v>12</v>
      </c>
      <c r="E56" s="53" t="s">
        <v>0</v>
      </c>
      <c r="F56" s="53" t="s">
        <v>1</v>
      </c>
      <c r="G56" s="44" t="s">
        <v>22</v>
      </c>
      <c r="H56" s="38" t="s">
        <v>23</v>
      </c>
      <c r="I56" s="38" t="s">
        <v>24</v>
      </c>
      <c r="J56" s="38" t="s">
        <v>25</v>
      </c>
      <c r="T56" s="29" t="s">
        <v>70</v>
      </c>
      <c r="U56" s="29" t="s">
        <v>87</v>
      </c>
      <c r="W56" s="5"/>
      <c r="X56" s="4" t="s">
        <v>21</v>
      </c>
      <c r="Y56" s="4">
        <v>28</v>
      </c>
      <c r="AE56" s="18"/>
    </row>
    <row r="57" spans="1:32" ht="15" thickTop="1" x14ac:dyDescent="0.35">
      <c r="B57" s="4" t="s">
        <v>13</v>
      </c>
      <c r="C57" s="4" t="s">
        <v>55</v>
      </c>
      <c r="D57" s="4" t="s">
        <v>63</v>
      </c>
      <c r="E57" s="54">
        <v>0.99155227032734949</v>
      </c>
      <c r="F57" s="54">
        <v>0.75817093754795151</v>
      </c>
      <c r="G57" s="55">
        <v>56</v>
      </c>
      <c r="H57" s="56">
        <v>6573</v>
      </c>
      <c r="I57" s="56">
        <v>1576</v>
      </c>
      <c r="J57" s="56">
        <v>4941</v>
      </c>
      <c r="L57" s="77"/>
      <c r="M57" s="77"/>
      <c r="T57" s="4" t="s">
        <v>73</v>
      </c>
      <c r="U57" s="30">
        <v>9.8610000000000007</v>
      </c>
      <c r="X57" s="4" t="s">
        <v>71</v>
      </c>
      <c r="Y57" s="4">
        <v>0</v>
      </c>
      <c r="Z57" s="4" t="s">
        <v>72</v>
      </c>
    </row>
    <row r="58" spans="1:32" x14ac:dyDescent="0.35">
      <c r="B58" s="4" t="s">
        <v>13</v>
      </c>
      <c r="C58" s="4" t="s">
        <v>56</v>
      </c>
      <c r="D58" s="4" t="s">
        <v>63</v>
      </c>
      <c r="E58" s="54">
        <v>0.9946236559139785</v>
      </c>
      <c r="F58" s="54">
        <v>0.75144429160935355</v>
      </c>
      <c r="G58" s="57">
        <v>34</v>
      </c>
      <c r="H58" s="58">
        <v>6290</v>
      </c>
      <c r="I58" s="58">
        <v>1807</v>
      </c>
      <c r="J58" s="58">
        <v>5463</v>
      </c>
      <c r="L58" s="77"/>
      <c r="M58" s="77"/>
      <c r="T58" s="4" t="s">
        <v>82</v>
      </c>
      <c r="U58" s="30">
        <v>6</v>
      </c>
      <c r="X58" s="4" t="s">
        <v>74</v>
      </c>
      <c r="Y58" s="4">
        <v>28</v>
      </c>
      <c r="Z58" s="4" t="s">
        <v>75</v>
      </c>
    </row>
    <row r="59" spans="1:32" x14ac:dyDescent="0.35">
      <c r="B59" s="4" t="s">
        <v>13</v>
      </c>
      <c r="C59" s="4" t="s">
        <v>57</v>
      </c>
      <c r="D59" s="4" t="s">
        <v>63</v>
      </c>
      <c r="E59" s="54">
        <v>0.98964968152866239</v>
      </c>
      <c r="F59" s="54">
        <v>0.79231398201144732</v>
      </c>
      <c r="G59" s="57">
        <v>26</v>
      </c>
      <c r="H59" s="58">
        <v>2486</v>
      </c>
      <c r="I59" s="58">
        <v>254</v>
      </c>
      <c r="J59" s="58">
        <v>969</v>
      </c>
      <c r="L59" s="77"/>
      <c r="M59" s="77"/>
      <c r="U59" s="30"/>
      <c r="X59" s="4" t="s">
        <v>96</v>
      </c>
      <c r="Y59" s="4">
        <v>-2.3660000000000001</v>
      </c>
    </row>
    <row r="60" spans="1:32" x14ac:dyDescent="0.35">
      <c r="B60" s="4" t="s">
        <v>14</v>
      </c>
      <c r="C60" s="4" t="s">
        <v>58</v>
      </c>
      <c r="D60" s="4" t="s">
        <v>63</v>
      </c>
      <c r="E60" s="54">
        <v>0.99474912485414235</v>
      </c>
      <c r="F60" s="54">
        <v>0.68037480478917223</v>
      </c>
      <c r="G60" s="57">
        <v>614</v>
      </c>
      <c r="H60" s="58">
        <v>1307</v>
      </c>
      <c r="I60" s="58">
        <v>9</v>
      </c>
      <c r="J60" s="58">
        <v>1705</v>
      </c>
      <c r="L60" s="77"/>
      <c r="M60" s="77"/>
      <c r="T60" s="9" t="s">
        <v>78</v>
      </c>
      <c r="U60" s="22" t="s">
        <v>79</v>
      </c>
      <c r="V60" s="9"/>
      <c r="W60" s="9"/>
      <c r="X60" s="9" t="s">
        <v>77</v>
      </c>
      <c r="Y60" s="20">
        <v>1.6E-2</v>
      </c>
      <c r="Z60" s="20"/>
      <c r="AA60" s="9"/>
      <c r="AB60" s="9"/>
    </row>
    <row r="61" spans="1:32" x14ac:dyDescent="0.35">
      <c r="B61" s="4" t="s">
        <v>14</v>
      </c>
      <c r="C61" s="4" t="s">
        <v>2</v>
      </c>
      <c r="D61" s="4" t="s">
        <v>63</v>
      </c>
      <c r="E61" s="54">
        <v>0.99682741116751272</v>
      </c>
      <c r="F61" s="54">
        <v>0.81834862385321094</v>
      </c>
      <c r="G61" s="57">
        <v>198</v>
      </c>
      <c r="H61" s="58">
        <v>892</v>
      </c>
      <c r="I61" s="58">
        <v>5</v>
      </c>
      <c r="J61" s="58">
        <v>1571</v>
      </c>
      <c r="L61" s="77"/>
      <c r="M61" s="77"/>
      <c r="O61" s="77"/>
      <c r="X61" s="9"/>
      <c r="Y61" s="9"/>
      <c r="Z61" s="9"/>
      <c r="AA61" s="9"/>
    </row>
    <row r="62" spans="1:32" x14ac:dyDescent="0.35">
      <c r="B62" s="4" t="s">
        <v>14</v>
      </c>
      <c r="C62" s="4" t="s">
        <v>59</v>
      </c>
      <c r="D62" s="4" t="s">
        <v>64</v>
      </c>
      <c r="E62" s="54">
        <v>0.99260172626387178</v>
      </c>
      <c r="F62" s="54">
        <v>0.64910179640718568</v>
      </c>
      <c r="G62" s="59">
        <v>293</v>
      </c>
      <c r="H62" s="60">
        <v>542</v>
      </c>
      <c r="I62" s="60">
        <v>6</v>
      </c>
      <c r="J62" s="60">
        <v>805</v>
      </c>
      <c r="L62" s="77"/>
      <c r="M62" s="77"/>
      <c r="O62" s="77"/>
      <c r="X62" s="9"/>
      <c r="Y62" s="9"/>
      <c r="Z62" s="9"/>
      <c r="AA62" s="9"/>
    </row>
    <row r="63" spans="1:32" ht="15" thickBot="1" x14ac:dyDescent="0.4">
      <c r="B63" s="4" t="s">
        <v>13</v>
      </c>
      <c r="C63" s="41" t="s">
        <v>3</v>
      </c>
      <c r="D63" s="41" t="s">
        <v>64</v>
      </c>
      <c r="E63" s="61">
        <v>0.99590163934426235</v>
      </c>
      <c r="F63" s="61">
        <v>0.81389252948885971</v>
      </c>
      <c r="G63" s="62">
        <v>8</v>
      </c>
      <c r="H63" s="63">
        <v>1944</v>
      </c>
      <c r="I63" s="63">
        <v>142</v>
      </c>
      <c r="J63" s="63">
        <v>621</v>
      </c>
      <c r="L63" s="77"/>
      <c r="M63" s="77"/>
      <c r="O63" s="77"/>
      <c r="X63" s="9"/>
      <c r="Y63" s="9"/>
      <c r="Z63" s="9"/>
      <c r="AA63" s="9"/>
      <c r="AE63" s="20"/>
      <c r="AF63" s="22"/>
    </row>
    <row r="64" spans="1:32" ht="16" thickTop="1" x14ac:dyDescent="0.35">
      <c r="C64" s="4" t="s">
        <v>4</v>
      </c>
      <c r="E64" s="50">
        <f>AVERAGE(E57:E63)</f>
        <v>0.99370078705711129</v>
      </c>
      <c r="F64" s="50">
        <f>AVERAGE(F57:F63)</f>
        <v>0.75194956652959721</v>
      </c>
      <c r="G64" s="1"/>
      <c r="H64" s="1"/>
      <c r="I64" s="1"/>
      <c r="J64" s="1"/>
      <c r="AE64" s="20"/>
      <c r="AF64" s="22"/>
    </row>
    <row r="65" spans="1:28" ht="15.5" x14ac:dyDescent="0.35">
      <c r="C65" s="4" t="s">
        <v>5</v>
      </c>
      <c r="E65" s="50">
        <f>STDEV(E57:E63)/SQRT(COUNT(E57:E63))</f>
        <v>9.6122123400134288E-4</v>
      </c>
      <c r="F65" s="50">
        <f>STDEV(F57:F63)/SQRT(COUNT(F57:F63))</f>
        <v>2.469558597935333E-2</v>
      </c>
      <c r="G65" s="1"/>
      <c r="H65" s="1"/>
      <c r="I65" s="1"/>
      <c r="J65" s="1"/>
    </row>
    <row r="66" spans="1:28" ht="15.5" x14ac:dyDescent="0.35">
      <c r="C66" s="4" t="s">
        <v>6</v>
      </c>
      <c r="E66" s="2">
        <f>COUNT(E57:E63)</f>
        <v>7</v>
      </c>
      <c r="F66" s="2">
        <f>COUNT(F57:F63)</f>
        <v>7</v>
      </c>
      <c r="G66" s="2"/>
      <c r="H66" s="2"/>
      <c r="I66" s="2"/>
      <c r="J66" s="2"/>
    </row>
    <row r="67" spans="1:28" ht="15.5" x14ac:dyDescent="0.35">
      <c r="C67" s="4" t="s">
        <v>80</v>
      </c>
      <c r="E67" s="50">
        <f>MIN(E57:E63)</f>
        <v>0.98964968152866239</v>
      </c>
      <c r="F67" s="50">
        <f>MIN(F57:F63)</f>
        <v>0.64910179640718568</v>
      </c>
      <c r="G67" s="2"/>
      <c r="H67" s="2"/>
      <c r="I67" s="2"/>
      <c r="J67" s="2"/>
    </row>
    <row r="68" spans="1:28" ht="15.5" x14ac:dyDescent="0.35">
      <c r="C68" s="4" t="s">
        <v>81</v>
      </c>
      <c r="E68" s="50">
        <f>MAX(E58:E64)</f>
        <v>0.99682741116751272</v>
      </c>
      <c r="F68" s="50">
        <f>MAX(F58:F64)</f>
        <v>0.81834862385321094</v>
      </c>
      <c r="G68" s="2"/>
      <c r="H68" s="2"/>
      <c r="I68" s="2"/>
      <c r="J68" s="2"/>
    </row>
    <row r="69" spans="1:28" x14ac:dyDescent="0.35">
      <c r="K69" s="31"/>
      <c r="L69" s="31"/>
      <c r="M69" s="31"/>
      <c r="N69" s="31"/>
      <c r="O69" s="31"/>
      <c r="P69" s="31"/>
      <c r="Q69" s="31"/>
      <c r="R69" s="31"/>
      <c r="S69" s="15"/>
      <c r="T69" s="31"/>
      <c r="U69" s="31"/>
      <c r="V69" s="31"/>
      <c r="W69" s="31"/>
      <c r="X69" s="31"/>
      <c r="Y69" s="31"/>
      <c r="Z69" s="31"/>
      <c r="AA69" s="31"/>
      <c r="AB69" s="31"/>
    </row>
    <row r="71" spans="1:28" x14ac:dyDescent="0.35">
      <c r="B71" s="4" t="s">
        <v>32</v>
      </c>
      <c r="C71" s="4" t="s">
        <v>51</v>
      </c>
      <c r="K71" s="31"/>
      <c r="L71" s="31"/>
      <c r="M71" s="31"/>
      <c r="N71" s="31"/>
      <c r="O71" s="31"/>
      <c r="P71" s="31"/>
      <c r="Q71" s="31"/>
      <c r="R71" s="31"/>
      <c r="S71" s="15"/>
      <c r="T71" s="31"/>
      <c r="U71" s="31"/>
      <c r="V71" s="31"/>
      <c r="W71" s="31"/>
      <c r="X71" s="31"/>
      <c r="Y71" s="31"/>
      <c r="Z71" s="31"/>
      <c r="AA71" s="31"/>
      <c r="AB71" s="31"/>
    </row>
    <row r="72" spans="1:28" x14ac:dyDescent="0.35">
      <c r="B72" s="4" t="s">
        <v>15</v>
      </c>
      <c r="C72" s="4" t="s">
        <v>100</v>
      </c>
      <c r="K72" s="31"/>
      <c r="L72" s="31"/>
      <c r="M72" s="31"/>
      <c r="N72" s="31"/>
      <c r="O72" s="31"/>
      <c r="P72" s="31"/>
      <c r="Q72" s="31"/>
      <c r="R72" s="31"/>
      <c r="S72" s="15"/>
      <c r="T72" s="31"/>
      <c r="U72" s="31"/>
      <c r="V72" s="31"/>
      <c r="W72" s="31"/>
      <c r="X72" s="31"/>
      <c r="Y72" s="31"/>
      <c r="Z72" s="31"/>
      <c r="AA72" s="31"/>
      <c r="AB72" s="31"/>
    </row>
    <row r="73" spans="1:28" x14ac:dyDescent="0.35">
      <c r="B73" s="4" t="s">
        <v>16</v>
      </c>
      <c r="C73" s="4" t="s">
        <v>52</v>
      </c>
      <c r="K73" s="31"/>
      <c r="L73" s="31"/>
      <c r="M73" s="31"/>
      <c r="N73" s="31"/>
      <c r="O73" s="31"/>
      <c r="P73" s="31"/>
      <c r="Q73" s="31"/>
      <c r="R73" s="31"/>
      <c r="S73" s="15"/>
      <c r="T73" s="31"/>
      <c r="U73" s="31"/>
      <c r="V73" s="31"/>
      <c r="W73" s="31"/>
      <c r="X73" s="31"/>
      <c r="Y73" s="31"/>
      <c r="Z73" s="31"/>
      <c r="AA73" s="31"/>
      <c r="AB73" s="31"/>
    </row>
    <row r="74" spans="1:28" x14ac:dyDescent="0.35">
      <c r="K74" s="31"/>
      <c r="L74" s="31"/>
      <c r="M74" s="31"/>
      <c r="N74" s="31"/>
      <c r="O74" s="31"/>
      <c r="P74" s="31"/>
      <c r="Q74" s="31"/>
      <c r="R74" s="31"/>
      <c r="S74" s="15"/>
      <c r="T74" s="31"/>
      <c r="U74" s="31"/>
      <c r="V74" s="31"/>
      <c r="W74" s="31"/>
      <c r="X74" s="31"/>
      <c r="Y74" s="31"/>
      <c r="Z74" s="31"/>
      <c r="AA74" s="31"/>
      <c r="AB74" s="31"/>
    </row>
    <row r="75" spans="1:28" x14ac:dyDescent="0.35">
      <c r="A75" s="28" t="s">
        <v>84</v>
      </c>
      <c r="G75" s="39"/>
      <c r="H75" s="39"/>
      <c r="I75" s="39"/>
      <c r="J75" s="39"/>
      <c r="K75" s="35"/>
      <c r="L75" s="35"/>
      <c r="M75" s="35"/>
      <c r="N75" s="35"/>
      <c r="O75" s="35"/>
      <c r="P75" s="35"/>
      <c r="Q75" s="35"/>
      <c r="R75" s="35"/>
      <c r="S75" s="16"/>
      <c r="T75" s="28" t="s">
        <v>83</v>
      </c>
      <c r="U75" s="28"/>
      <c r="V75" s="31"/>
      <c r="W75" s="31"/>
      <c r="X75" s="31"/>
      <c r="Y75" s="31"/>
      <c r="Z75" s="31"/>
      <c r="AA75" s="31"/>
      <c r="AB75" s="35"/>
    </row>
    <row r="76" spans="1:28" x14ac:dyDescent="0.35">
      <c r="A76" s="28"/>
      <c r="G76" s="39"/>
      <c r="H76" s="39"/>
      <c r="I76" s="39"/>
      <c r="J76" s="39"/>
      <c r="K76" s="35"/>
      <c r="L76" s="35"/>
      <c r="M76" s="35"/>
      <c r="N76" s="35"/>
      <c r="O76" s="35"/>
      <c r="P76" s="35"/>
      <c r="Q76" s="35"/>
      <c r="R76" s="35"/>
      <c r="S76" s="16"/>
      <c r="T76" s="31"/>
      <c r="U76" s="31"/>
      <c r="V76" s="31"/>
      <c r="W76" s="31"/>
      <c r="X76" s="31"/>
      <c r="Y76" s="31"/>
      <c r="Z76" s="31"/>
      <c r="AA76" s="31"/>
      <c r="AB76" s="35"/>
    </row>
    <row r="77" spans="1:28" x14ac:dyDescent="0.35">
      <c r="B77" s="28"/>
      <c r="C77" s="28"/>
      <c r="D77" s="28"/>
      <c r="E77" s="28" t="s">
        <v>106</v>
      </c>
      <c r="F77" s="28"/>
      <c r="G77" s="43" t="s">
        <v>0</v>
      </c>
      <c r="H77" s="28" t="s">
        <v>0</v>
      </c>
      <c r="I77" s="28" t="s">
        <v>1</v>
      </c>
      <c r="J77" s="28" t="s">
        <v>1</v>
      </c>
      <c r="K77" s="28"/>
      <c r="L77" s="28"/>
      <c r="M77" s="28"/>
      <c r="N77" s="28"/>
      <c r="O77" s="28"/>
      <c r="P77" s="28"/>
      <c r="Q77" s="28"/>
      <c r="R77" s="28"/>
      <c r="S77" s="14"/>
      <c r="T77" s="28" t="s">
        <v>69</v>
      </c>
      <c r="X77" s="28" t="s">
        <v>68</v>
      </c>
      <c r="AB77" s="28"/>
    </row>
    <row r="78" spans="1:28" ht="15" thickBot="1" x14ac:dyDescent="0.4">
      <c r="B78" s="37" t="s">
        <v>61</v>
      </c>
      <c r="C78" s="37" t="s">
        <v>62</v>
      </c>
      <c r="D78" s="37" t="s">
        <v>12</v>
      </c>
      <c r="E78" s="53" t="s">
        <v>0</v>
      </c>
      <c r="F78" s="53" t="s">
        <v>1</v>
      </c>
      <c r="G78" s="44" t="s">
        <v>34</v>
      </c>
      <c r="H78" s="38" t="s">
        <v>19</v>
      </c>
      <c r="I78" s="38" t="s">
        <v>6</v>
      </c>
      <c r="J78" s="38" t="s">
        <v>19</v>
      </c>
      <c r="X78" s="5"/>
      <c r="Y78" s="5"/>
      <c r="Z78" s="5"/>
      <c r="AA78" s="5"/>
    </row>
    <row r="79" spans="1:28" ht="15" thickTop="1" x14ac:dyDescent="0.35">
      <c r="B79" s="4" t="s">
        <v>13</v>
      </c>
      <c r="C79" s="4" t="s">
        <v>7</v>
      </c>
      <c r="D79" s="4" t="s">
        <v>63</v>
      </c>
      <c r="E79" s="39">
        <v>0.3167898627243928</v>
      </c>
      <c r="F79" s="39">
        <v>8.4793616694798217</v>
      </c>
      <c r="G79" s="55">
        <v>35</v>
      </c>
      <c r="H79" s="56">
        <v>6629</v>
      </c>
      <c r="I79" s="56">
        <v>921</v>
      </c>
      <c r="J79" s="56">
        <v>6517</v>
      </c>
      <c r="K79" s="40"/>
      <c r="L79" s="40"/>
      <c r="M79" s="40"/>
      <c r="N79" s="40"/>
      <c r="O79" s="40"/>
      <c r="P79" s="40"/>
      <c r="Q79" s="40"/>
      <c r="R79" s="40"/>
      <c r="S79" s="25"/>
      <c r="T79" s="29" t="s">
        <v>70</v>
      </c>
      <c r="U79" s="29" t="s">
        <v>88</v>
      </c>
      <c r="W79" s="5"/>
      <c r="X79" s="4" t="s">
        <v>21</v>
      </c>
      <c r="Y79" s="4">
        <v>28</v>
      </c>
    </row>
    <row r="80" spans="1:28" x14ac:dyDescent="0.35">
      <c r="B80" s="4" t="s">
        <v>13</v>
      </c>
      <c r="C80" s="4" t="s">
        <v>8</v>
      </c>
      <c r="D80" s="4" t="s">
        <v>63</v>
      </c>
      <c r="E80" s="39">
        <v>0.15180265654648956</v>
      </c>
      <c r="F80" s="39">
        <v>8.7235213204951858</v>
      </c>
      <c r="G80" s="55">
        <v>16</v>
      </c>
      <c r="H80" s="56">
        <v>6324</v>
      </c>
      <c r="I80" s="56">
        <v>1057</v>
      </c>
      <c r="J80" s="56">
        <v>7270</v>
      </c>
      <c r="K80" s="40"/>
      <c r="L80" s="40"/>
      <c r="M80" s="40"/>
      <c r="N80" s="40"/>
      <c r="O80" s="40"/>
      <c r="P80" s="40"/>
      <c r="Q80" s="40"/>
      <c r="R80" s="40"/>
      <c r="S80" s="25"/>
      <c r="T80" s="4" t="s">
        <v>73</v>
      </c>
      <c r="U80" s="30">
        <v>7.8879999999999999</v>
      </c>
      <c r="X80" s="4" t="s">
        <v>71</v>
      </c>
      <c r="Y80" s="4">
        <v>0</v>
      </c>
      <c r="Z80" s="4" t="s">
        <v>72</v>
      </c>
    </row>
    <row r="81" spans="1:32" x14ac:dyDescent="0.35">
      <c r="B81" s="4" t="s">
        <v>13</v>
      </c>
      <c r="C81" s="4" t="s">
        <v>9</v>
      </c>
      <c r="D81" s="4" t="s">
        <v>63</v>
      </c>
      <c r="E81" s="39">
        <v>0.47770700636942676</v>
      </c>
      <c r="F81" s="39">
        <v>8.8798037612428455</v>
      </c>
      <c r="G81" s="55">
        <v>20</v>
      </c>
      <c r="H81" s="56">
        <v>2512</v>
      </c>
      <c r="I81" s="56">
        <v>181</v>
      </c>
      <c r="J81" s="56">
        <v>1223</v>
      </c>
      <c r="K81" s="40"/>
      <c r="L81" s="40"/>
      <c r="M81" s="40"/>
      <c r="N81" s="40"/>
      <c r="O81" s="40"/>
      <c r="P81" s="40"/>
      <c r="Q81" s="40"/>
      <c r="R81" s="40"/>
      <c r="S81" s="25"/>
      <c r="T81" s="4" t="s">
        <v>82</v>
      </c>
      <c r="U81" s="30">
        <v>6</v>
      </c>
      <c r="X81" s="4" t="s">
        <v>74</v>
      </c>
      <c r="Y81" s="4">
        <v>28</v>
      </c>
      <c r="Z81" s="4" t="s">
        <v>75</v>
      </c>
    </row>
    <row r="82" spans="1:32" x14ac:dyDescent="0.35">
      <c r="B82" s="4" t="s">
        <v>14</v>
      </c>
      <c r="C82" s="4" t="s">
        <v>10</v>
      </c>
      <c r="D82" s="4" t="s">
        <v>63</v>
      </c>
      <c r="E82" s="39">
        <v>0.28004667444574094</v>
      </c>
      <c r="F82" s="39">
        <v>10.307131702238417</v>
      </c>
      <c r="G82" s="55">
        <v>8</v>
      </c>
      <c r="H82" s="64">
        <v>1714</v>
      </c>
      <c r="I82" s="56">
        <v>330</v>
      </c>
      <c r="J82" s="56">
        <v>1921</v>
      </c>
      <c r="K82" s="40"/>
      <c r="L82" s="40"/>
      <c r="M82" s="40"/>
      <c r="N82" s="40"/>
      <c r="O82" s="40"/>
      <c r="P82" s="40"/>
      <c r="Q82" s="40"/>
      <c r="R82" s="40"/>
      <c r="S82" s="25"/>
      <c r="U82" s="30"/>
      <c r="X82" s="4" t="s">
        <v>76</v>
      </c>
      <c r="Y82" s="4">
        <v>-2.3660000000000001</v>
      </c>
      <c r="AE82" s="20"/>
      <c r="AF82" s="22"/>
    </row>
    <row r="83" spans="1:32" ht="15.5" x14ac:dyDescent="0.35">
      <c r="B83" s="4" t="s">
        <v>14</v>
      </c>
      <c r="C83" s="4" t="s">
        <v>2</v>
      </c>
      <c r="D83" s="4" t="s">
        <v>63</v>
      </c>
      <c r="E83" s="39">
        <v>0.15228426395939088</v>
      </c>
      <c r="F83" s="39">
        <v>4.4036697247706424</v>
      </c>
      <c r="G83" s="55">
        <v>4</v>
      </c>
      <c r="H83" s="33">
        <v>1576</v>
      </c>
      <c r="I83" s="65">
        <v>80</v>
      </c>
      <c r="J83" s="65">
        <v>1090</v>
      </c>
      <c r="K83" s="40"/>
      <c r="L83" s="40"/>
      <c r="M83" s="40"/>
      <c r="N83" s="40"/>
      <c r="O83" s="40"/>
      <c r="P83" s="40"/>
      <c r="Q83" s="40"/>
      <c r="R83" s="40"/>
      <c r="S83" s="25"/>
      <c r="T83" s="9" t="s">
        <v>78</v>
      </c>
      <c r="U83" s="22" t="s">
        <v>79</v>
      </c>
      <c r="V83" s="9"/>
      <c r="W83" s="9"/>
      <c r="X83" s="9" t="s">
        <v>77</v>
      </c>
      <c r="Y83" s="20">
        <v>1.6E-2</v>
      </c>
      <c r="Z83" s="20"/>
      <c r="AA83" s="9"/>
      <c r="AE83" s="20"/>
      <c r="AF83" s="22"/>
    </row>
    <row r="84" spans="1:32" ht="15.5" x14ac:dyDescent="0.35">
      <c r="B84" s="4" t="s">
        <v>14</v>
      </c>
      <c r="C84" s="4" t="s">
        <v>11</v>
      </c>
      <c r="D84" s="4" t="s">
        <v>64</v>
      </c>
      <c r="E84" s="39">
        <v>0.2219482120838471</v>
      </c>
      <c r="F84" s="39">
        <v>12</v>
      </c>
      <c r="G84" s="66">
        <v>3</v>
      </c>
      <c r="H84" s="65">
        <v>811</v>
      </c>
      <c r="I84" s="56">
        <v>167</v>
      </c>
      <c r="J84" s="56">
        <v>835</v>
      </c>
      <c r="K84" s="40"/>
      <c r="L84" s="40"/>
      <c r="M84" s="40"/>
      <c r="N84" s="40"/>
      <c r="O84" s="40"/>
      <c r="P84" s="40"/>
      <c r="Q84" s="40"/>
      <c r="R84" s="40"/>
      <c r="S84" s="25"/>
    </row>
    <row r="85" spans="1:32" ht="15" thickBot="1" x14ac:dyDescent="0.4">
      <c r="B85" s="4" t="s">
        <v>13</v>
      </c>
      <c r="C85" s="41" t="s">
        <v>3</v>
      </c>
      <c r="D85" s="41" t="s">
        <v>64</v>
      </c>
      <c r="E85" s="42">
        <v>0.15368852459016394</v>
      </c>
      <c r="F85" s="42">
        <v>4.9541284403669721</v>
      </c>
      <c r="G85" s="67">
        <v>5</v>
      </c>
      <c r="H85" s="63">
        <v>1952</v>
      </c>
      <c r="I85" s="68">
        <v>63</v>
      </c>
      <c r="J85" s="49">
        <v>763</v>
      </c>
      <c r="K85" s="40"/>
      <c r="L85" s="40"/>
      <c r="M85" s="40"/>
      <c r="N85" s="40"/>
      <c r="O85" s="40"/>
      <c r="P85" s="40"/>
      <c r="Q85" s="40"/>
      <c r="R85" s="40"/>
      <c r="S85" s="25"/>
    </row>
    <row r="86" spans="1:32" ht="16" thickTop="1" x14ac:dyDescent="0.35">
      <c r="C86" s="4" t="s">
        <v>4</v>
      </c>
      <c r="E86" s="1">
        <f>AVERAGE(E79:E85)</f>
        <v>0.25060960010277883</v>
      </c>
      <c r="F86" s="1">
        <f>AVERAGE(F79:F85)</f>
        <v>8.2496595169419837</v>
      </c>
    </row>
    <row r="87" spans="1:32" ht="15.5" x14ac:dyDescent="0.35">
      <c r="C87" s="4" t="s">
        <v>5</v>
      </c>
      <c r="E87" s="1">
        <f>STDEV(E79:E85)/SQRT(COUNT(E79:E85))</f>
        <v>4.5372913648457906E-2</v>
      </c>
      <c r="F87" s="1">
        <f>STDEV(F79:F85)/SQRT(COUNT(F79:F85))</f>
        <v>1.0307740728240389</v>
      </c>
    </row>
    <row r="88" spans="1:32" ht="15.5" x14ac:dyDescent="0.35">
      <c r="C88" s="4" t="s">
        <v>6</v>
      </c>
      <c r="E88" s="2">
        <f>COUNT(E79:E85)</f>
        <v>7</v>
      </c>
      <c r="F88" s="2">
        <f>COUNT(F79:F85)</f>
        <v>7</v>
      </c>
    </row>
    <row r="89" spans="1:32" ht="15.5" x14ac:dyDescent="0.35">
      <c r="C89" s="4" t="s">
        <v>80</v>
      </c>
      <c r="E89" s="1">
        <f>MIN(E79:E85)</f>
        <v>0.15180265654648956</v>
      </c>
      <c r="F89" s="65">
        <f>MIN(F79:F85)</f>
        <v>4.4036697247706424</v>
      </c>
    </row>
    <row r="90" spans="1:32" ht="15.5" x14ac:dyDescent="0.35">
      <c r="C90" s="4" t="s">
        <v>81</v>
      </c>
      <c r="E90" s="1">
        <f>MAX(E80:E86)</f>
        <v>0.47770700636942676</v>
      </c>
      <c r="F90" s="65">
        <f>MAX(F80:F86)</f>
        <v>12</v>
      </c>
    </row>
    <row r="91" spans="1:32" ht="15.5" x14ac:dyDescent="0.35">
      <c r="E91" s="2"/>
      <c r="F91" s="2"/>
    </row>
    <row r="92" spans="1:32" ht="15.5" x14ac:dyDescent="0.35">
      <c r="B92" s="4" t="s">
        <v>6</v>
      </c>
      <c r="C92" s="4" t="s">
        <v>33</v>
      </c>
      <c r="E92" s="2"/>
      <c r="F92" s="2"/>
    </row>
    <row r="93" spans="1:32" ht="15.5" x14ac:dyDescent="0.35">
      <c r="B93" s="7" t="s">
        <v>19</v>
      </c>
      <c r="C93" s="4" t="s">
        <v>101</v>
      </c>
      <c r="E93" s="2"/>
      <c r="F93" s="2"/>
    </row>
    <row r="94" spans="1:32" x14ac:dyDescent="0.35">
      <c r="H94" s="28"/>
      <c r="I94" s="28"/>
    </row>
    <row r="96" spans="1:32" x14ac:dyDescent="0.35">
      <c r="A96" s="28" t="s">
        <v>65</v>
      </c>
      <c r="T96" s="28" t="s">
        <v>83</v>
      </c>
      <c r="U96" s="28"/>
      <c r="V96" s="31"/>
      <c r="W96" s="31"/>
      <c r="X96" s="31"/>
      <c r="Y96" s="31"/>
      <c r="Z96" s="31"/>
      <c r="AA96" s="31"/>
      <c r="AB96" s="35"/>
    </row>
    <row r="97" spans="2:28" x14ac:dyDescent="0.35">
      <c r="T97" s="31"/>
      <c r="U97" s="31"/>
      <c r="V97" s="31"/>
      <c r="W97" s="31"/>
      <c r="X97" s="31"/>
      <c r="Y97" s="31"/>
      <c r="Z97" s="31"/>
      <c r="AA97" s="31"/>
      <c r="AB97" s="35"/>
    </row>
    <row r="98" spans="2:28" x14ac:dyDescent="0.35">
      <c r="B98" s="28"/>
      <c r="C98" s="28"/>
      <c r="D98" s="28"/>
      <c r="E98" s="28" t="s">
        <v>102</v>
      </c>
      <c r="F98" s="28"/>
      <c r="G98" s="43" t="str">
        <f>E99</f>
        <v>c-S</v>
      </c>
      <c r="H98" s="6"/>
      <c r="I98" s="6"/>
      <c r="J98" s="6"/>
      <c r="K98" s="6"/>
      <c r="L98" s="6"/>
      <c r="M98" s="43" t="str">
        <f>F99</f>
        <v>c-W</v>
      </c>
      <c r="N98" s="6"/>
      <c r="O98" s="6"/>
      <c r="P98" s="6"/>
      <c r="Q98" s="6"/>
      <c r="R98" s="6"/>
      <c r="S98" s="17"/>
      <c r="T98" s="28" t="s">
        <v>69</v>
      </c>
      <c r="X98" s="28" t="s">
        <v>68</v>
      </c>
      <c r="AB98" s="28"/>
    </row>
    <row r="99" spans="2:28" ht="15" thickBot="1" x14ac:dyDescent="0.4">
      <c r="B99" s="37" t="s">
        <v>61</v>
      </c>
      <c r="C99" s="37" t="s">
        <v>62</v>
      </c>
      <c r="D99" s="37" t="s">
        <v>12</v>
      </c>
      <c r="E99" s="37" t="s">
        <v>0</v>
      </c>
      <c r="F99" s="37" t="s">
        <v>1</v>
      </c>
      <c r="G99" s="69" t="s">
        <v>4</v>
      </c>
      <c r="H99" s="37" t="s">
        <v>107</v>
      </c>
      <c r="I99" s="37" t="s">
        <v>6</v>
      </c>
      <c r="J99" s="37" t="s">
        <v>18</v>
      </c>
      <c r="K99" s="37" t="s">
        <v>35</v>
      </c>
      <c r="L99" s="37" t="s">
        <v>36</v>
      </c>
      <c r="M99" s="69" t="s">
        <v>4</v>
      </c>
      <c r="N99" s="37" t="s">
        <v>107</v>
      </c>
      <c r="O99" s="37" t="s">
        <v>6</v>
      </c>
      <c r="P99" s="37" t="s">
        <v>18</v>
      </c>
      <c r="Q99" s="37" t="s">
        <v>35</v>
      </c>
      <c r="R99" s="37" t="s">
        <v>36</v>
      </c>
      <c r="S99" s="17"/>
      <c r="X99" s="5"/>
      <c r="Y99" s="5"/>
      <c r="Z99" s="5"/>
      <c r="AA99" s="5"/>
    </row>
    <row r="100" spans="2:28" ht="16" thickTop="1" x14ac:dyDescent="0.35">
      <c r="B100" s="4" t="s">
        <v>13</v>
      </c>
      <c r="C100" s="4" t="s">
        <v>7</v>
      </c>
      <c r="D100" s="4" t="s">
        <v>63</v>
      </c>
      <c r="E100" s="39">
        <v>1.6</v>
      </c>
      <c r="F100" s="39">
        <v>1.7111834961997829</v>
      </c>
      <c r="G100" s="70">
        <v>1.6</v>
      </c>
      <c r="H100" s="1">
        <v>0.11739468729479209</v>
      </c>
      <c r="I100" s="2">
        <v>35</v>
      </c>
      <c r="J100" s="5">
        <v>56</v>
      </c>
      <c r="K100" s="5">
        <v>1</v>
      </c>
      <c r="L100" s="5">
        <v>3</v>
      </c>
      <c r="M100" s="70">
        <v>1.7111834961997829</v>
      </c>
      <c r="N100" s="1">
        <v>2.8766658915195684E-2</v>
      </c>
      <c r="O100" s="2">
        <v>921</v>
      </c>
      <c r="P100" s="5">
        <v>1576</v>
      </c>
      <c r="Q100" s="5">
        <v>1</v>
      </c>
      <c r="R100" s="5">
        <v>8</v>
      </c>
      <c r="S100" s="10"/>
      <c r="T100" s="29" t="s">
        <v>70</v>
      </c>
      <c r="U100" s="29" t="s">
        <v>85</v>
      </c>
      <c r="W100" s="5"/>
      <c r="X100" s="4" t="s">
        <v>21</v>
      </c>
      <c r="Y100" s="4">
        <v>14</v>
      </c>
    </row>
    <row r="101" spans="2:28" ht="15.5" x14ac:dyDescent="0.35">
      <c r="B101" s="4" t="s">
        <v>13</v>
      </c>
      <c r="C101" s="4" t="s">
        <v>8</v>
      </c>
      <c r="D101" s="4" t="s">
        <v>63</v>
      </c>
      <c r="E101" s="39">
        <v>2.125</v>
      </c>
      <c r="F101" s="39">
        <v>1.7095553453169348</v>
      </c>
      <c r="G101" s="70">
        <v>2.125</v>
      </c>
      <c r="H101" s="1">
        <v>0.375</v>
      </c>
      <c r="I101" s="2">
        <v>16</v>
      </c>
      <c r="J101" s="5">
        <v>34</v>
      </c>
      <c r="K101" s="5">
        <v>1</v>
      </c>
      <c r="L101" s="5">
        <v>6</v>
      </c>
      <c r="M101" s="70">
        <v>1.7095553453169348</v>
      </c>
      <c r="N101" s="1">
        <v>2.8487525967537203E-2</v>
      </c>
      <c r="O101" s="2">
        <v>1057</v>
      </c>
      <c r="P101" s="5">
        <v>1807</v>
      </c>
      <c r="Q101" s="5">
        <v>1</v>
      </c>
      <c r="R101" s="5">
        <v>12</v>
      </c>
      <c r="S101" s="10"/>
      <c r="T101" s="4" t="s">
        <v>73</v>
      </c>
      <c r="U101" s="30">
        <v>1.401</v>
      </c>
      <c r="X101" s="4" t="s">
        <v>71</v>
      </c>
      <c r="Y101" s="4">
        <v>21</v>
      </c>
      <c r="Z101" s="4" t="s">
        <v>72</v>
      </c>
    </row>
    <row r="102" spans="2:28" ht="15.5" x14ac:dyDescent="0.35">
      <c r="B102" s="4" t="s">
        <v>13</v>
      </c>
      <c r="C102" s="4" t="s">
        <v>9</v>
      </c>
      <c r="D102" s="4" t="s">
        <v>63</v>
      </c>
      <c r="E102" s="39">
        <v>1.3</v>
      </c>
      <c r="F102" s="39">
        <v>1.4033149171270718</v>
      </c>
      <c r="G102" s="70">
        <v>1.3</v>
      </c>
      <c r="H102" s="1">
        <v>0.16383560438182507</v>
      </c>
      <c r="I102" s="2">
        <v>20</v>
      </c>
      <c r="J102" s="5">
        <v>26</v>
      </c>
      <c r="K102" s="5">
        <v>1</v>
      </c>
      <c r="L102" s="5">
        <v>4</v>
      </c>
      <c r="M102" s="70">
        <v>1.4033149171270718</v>
      </c>
      <c r="N102" s="1">
        <v>5.3587679381681824E-2</v>
      </c>
      <c r="O102" s="2">
        <v>181</v>
      </c>
      <c r="P102" s="5">
        <v>254</v>
      </c>
      <c r="Q102" s="5">
        <v>1</v>
      </c>
      <c r="R102" s="5">
        <v>6</v>
      </c>
      <c r="S102" s="10"/>
      <c r="T102" s="4" t="s">
        <v>82</v>
      </c>
      <c r="U102" s="30">
        <v>6</v>
      </c>
      <c r="X102" s="4" t="s">
        <v>74</v>
      </c>
      <c r="Y102" s="4">
        <v>7</v>
      </c>
      <c r="Z102" s="4" t="s">
        <v>75</v>
      </c>
    </row>
    <row r="103" spans="2:28" ht="15.5" x14ac:dyDescent="0.35">
      <c r="B103" s="9" t="s">
        <v>14</v>
      </c>
      <c r="C103" s="9" t="s">
        <v>10</v>
      </c>
      <c r="D103" s="4" t="s">
        <v>63</v>
      </c>
      <c r="E103" s="3">
        <v>1.125</v>
      </c>
      <c r="F103" s="3">
        <v>1.8606060606060606</v>
      </c>
      <c r="G103" s="70">
        <v>1.125</v>
      </c>
      <c r="H103" s="1">
        <v>0.125</v>
      </c>
      <c r="I103" s="2">
        <v>8</v>
      </c>
      <c r="J103" s="5">
        <v>9</v>
      </c>
      <c r="K103" s="5">
        <v>1</v>
      </c>
      <c r="L103" s="5">
        <v>2</v>
      </c>
      <c r="M103" s="70">
        <v>1.8606060606060606</v>
      </c>
      <c r="N103" s="1">
        <v>5.3571691399866776E-2</v>
      </c>
      <c r="O103" s="2">
        <v>330</v>
      </c>
      <c r="P103" s="5">
        <v>614</v>
      </c>
      <c r="Q103" s="5">
        <v>1</v>
      </c>
      <c r="R103" s="5">
        <v>7</v>
      </c>
      <c r="S103" s="10"/>
      <c r="U103" s="30"/>
      <c r="X103" s="4" t="s">
        <v>96</v>
      </c>
      <c r="Y103" s="4">
        <v>1.1830000000000001</v>
      </c>
    </row>
    <row r="104" spans="2:28" ht="15.5" x14ac:dyDescent="0.35">
      <c r="B104" s="9" t="s">
        <v>14</v>
      </c>
      <c r="C104" s="9" t="s">
        <v>2</v>
      </c>
      <c r="D104" s="4" t="s">
        <v>63</v>
      </c>
      <c r="E104" s="3">
        <v>1.25</v>
      </c>
      <c r="F104" s="3">
        <v>2.4750000000000001</v>
      </c>
      <c r="G104" s="70">
        <v>1.25</v>
      </c>
      <c r="H104" s="1">
        <v>0.25</v>
      </c>
      <c r="I104" s="2">
        <v>4</v>
      </c>
      <c r="J104" s="5">
        <v>5</v>
      </c>
      <c r="K104" s="5">
        <v>1</v>
      </c>
      <c r="L104" s="5">
        <v>2</v>
      </c>
      <c r="M104" s="70">
        <v>2.4750000000000001</v>
      </c>
      <c r="N104" s="1">
        <v>8.1471824748486507E-2</v>
      </c>
      <c r="O104" s="2">
        <v>80</v>
      </c>
      <c r="P104" s="5">
        <v>198</v>
      </c>
      <c r="Q104" s="5">
        <v>1</v>
      </c>
      <c r="R104" s="5">
        <v>5</v>
      </c>
      <c r="S104" s="10"/>
      <c r="T104" s="9" t="s">
        <v>78</v>
      </c>
      <c r="U104" s="32">
        <v>0.21099999999999999</v>
      </c>
      <c r="V104" s="9" t="s">
        <v>40</v>
      </c>
      <c r="W104" s="9"/>
      <c r="X104" s="9" t="s">
        <v>77</v>
      </c>
      <c r="Y104" s="24">
        <v>0.29699999999999999</v>
      </c>
      <c r="Z104" s="9" t="s">
        <v>40</v>
      </c>
      <c r="AA104" s="9"/>
    </row>
    <row r="105" spans="2:28" ht="15.5" x14ac:dyDescent="0.35">
      <c r="B105" s="9" t="s">
        <v>14</v>
      </c>
      <c r="C105" s="9" t="s">
        <v>11</v>
      </c>
      <c r="D105" s="4" t="s">
        <v>64</v>
      </c>
      <c r="E105" s="3">
        <v>2</v>
      </c>
      <c r="F105" s="3">
        <v>1.7544910179640718</v>
      </c>
      <c r="G105" s="70">
        <v>2</v>
      </c>
      <c r="H105" s="1">
        <v>0.57735026918962584</v>
      </c>
      <c r="I105" s="2">
        <v>3</v>
      </c>
      <c r="J105" s="5">
        <v>6</v>
      </c>
      <c r="K105" s="5">
        <v>1</v>
      </c>
      <c r="L105" s="5">
        <v>3</v>
      </c>
      <c r="M105" s="70">
        <v>1.7544910179640718</v>
      </c>
      <c r="N105" s="1">
        <v>5.2680179829034231E-2</v>
      </c>
      <c r="O105" s="2">
        <v>167</v>
      </c>
      <c r="P105" s="5">
        <v>293</v>
      </c>
      <c r="Q105" s="5">
        <v>1</v>
      </c>
      <c r="R105" s="5">
        <v>4</v>
      </c>
      <c r="S105" s="10"/>
      <c r="T105" s="9"/>
      <c r="U105" s="9"/>
      <c r="V105" s="9"/>
      <c r="W105" s="9"/>
      <c r="X105" s="9"/>
      <c r="Y105" s="9"/>
      <c r="Z105" s="9"/>
      <c r="AA105" s="9"/>
      <c r="AB105" s="9"/>
    </row>
    <row r="106" spans="2:28" ht="16" thickBot="1" x14ac:dyDescent="0.4">
      <c r="B106" s="41" t="s">
        <v>13</v>
      </c>
      <c r="C106" s="41" t="s">
        <v>3</v>
      </c>
      <c r="D106" s="41" t="s">
        <v>64</v>
      </c>
      <c r="E106" s="42">
        <v>1.6</v>
      </c>
      <c r="F106" s="42">
        <v>2.253968253968254</v>
      </c>
      <c r="G106" s="71">
        <v>1.6</v>
      </c>
      <c r="H106" s="72">
        <v>0.24494897427831774</v>
      </c>
      <c r="I106" s="73">
        <v>5</v>
      </c>
      <c r="J106" s="49">
        <v>8</v>
      </c>
      <c r="K106" s="49">
        <v>1</v>
      </c>
      <c r="L106" s="49">
        <v>2</v>
      </c>
      <c r="M106" s="71">
        <v>2.253968253968254</v>
      </c>
      <c r="N106" s="72">
        <v>0.11751012630429862</v>
      </c>
      <c r="O106" s="73">
        <v>63</v>
      </c>
      <c r="P106" s="49">
        <v>142</v>
      </c>
      <c r="Q106" s="49">
        <v>1</v>
      </c>
      <c r="R106" s="49">
        <v>8</v>
      </c>
      <c r="S106" s="10"/>
      <c r="T106" s="9"/>
      <c r="U106" s="9"/>
      <c r="V106" s="9"/>
      <c r="W106" s="9"/>
      <c r="X106" s="9"/>
      <c r="Y106" s="9"/>
      <c r="Z106" s="9"/>
      <c r="AA106" s="9"/>
      <c r="AB106" s="9"/>
    </row>
    <row r="107" spans="2:28" ht="16" thickTop="1" x14ac:dyDescent="0.35">
      <c r="C107" s="4" t="s">
        <v>4</v>
      </c>
      <c r="E107" s="1">
        <f>AVERAGE(E100:E106)</f>
        <v>1.5714285714285714</v>
      </c>
      <c r="F107" s="1">
        <f>AVERAGE(F100:F106)</f>
        <v>1.8811598701688819</v>
      </c>
      <c r="G107" s="1"/>
      <c r="M107" s="1"/>
      <c r="S107" s="11"/>
    </row>
    <row r="108" spans="2:28" ht="15.5" x14ac:dyDescent="0.35">
      <c r="C108" s="4" t="s">
        <v>5</v>
      </c>
      <c r="E108" s="1">
        <f>STDEV(E100:E106)/SQRT(COUNT(E100:E106))</f>
        <v>0.14376201517369877</v>
      </c>
      <c r="F108" s="1">
        <f>STDEV(F100:F106)/SQRT(COUNT(F100:F106))</f>
        <v>0.13756172015985882</v>
      </c>
      <c r="G108" s="1"/>
      <c r="M108" s="1"/>
      <c r="S108" s="11"/>
      <c r="Y108" s="9"/>
      <c r="Z108" s="9"/>
      <c r="AA108" s="9"/>
      <c r="AB108" s="9"/>
    </row>
    <row r="109" spans="2:28" ht="15.5" x14ac:dyDescent="0.35">
      <c r="C109" s="4" t="s">
        <v>6</v>
      </c>
      <c r="E109" s="2">
        <f>COUNT(E100:E106)</f>
        <v>7</v>
      </c>
      <c r="F109" s="2">
        <f>COUNT(F100:F106)</f>
        <v>7</v>
      </c>
      <c r="G109" s="2"/>
      <c r="M109" s="2"/>
      <c r="Y109" s="9"/>
      <c r="Z109" s="9"/>
      <c r="AA109" s="9"/>
      <c r="AB109" s="9"/>
    </row>
    <row r="110" spans="2:28" ht="15.5" x14ac:dyDescent="0.35">
      <c r="C110" s="4" t="s">
        <v>80</v>
      </c>
      <c r="E110" s="1">
        <f>MIN(E100:E106)</f>
        <v>1.125</v>
      </c>
      <c r="F110" s="65">
        <f>MIN(F100:F106)</f>
        <v>1.4033149171270718</v>
      </c>
      <c r="G110" s="65"/>
      <c r="M110" s="65"/>
      <c r="Y110" s="9"/>
      <c r="Z110" s="9"/>
      <c r="AA110" s="9"/>
      <c r="AB110" s="9"/>
    </row>
    <row r="111" spans="2:28" ht="15.5" x14ac:dyDescent="0.35">
      <c r="C111" s="4" t="s">
        <v>81</v>
      </c>
      <c r="E111" s="1">
        <f>MAX(E101:E107)</f>
        <v>2.125</v>
      </c>
      <c r="F111" s="65">
        <f>MAX(F101:F107)</f>
        <v>2.4750000000000001</v>
      </c>
      <c r="G111" s="65"/>
      <c r="M111" s="65"/>
      <c r="Y111" s="9"/>
      <c r="Z111" s="9"/>
      <c r="AA111" s="9"/>
      <c r="AB111" s="9"/>
    </row>
    <row r="112" spans="2:28" ht="15.5" x14ac:dyDescent="0.35">
      <c r="E112" s="2"/>
      <c r="F112" s="2"/>
      <c r="Y112" s="9"/>
      <c r="Z112" s="9"/>
      <c r="AA112" s="9"/>
      <c r="AB112" s="9"/>
    </row>
    <row r="113" spans="1:28" ht="15.5" x14ac:dyDescent="0.35">
      <c r="A113" s="28" t="s">
        <v>66</v>
      </c>
      <c r="E113" s="2"/>
      <c r="F113" s="2"/>
      <c r="T113" s="28" t="s">
        <v>83</v>
      </c>
      <c r="U113" s="28"/>
      <c r="V113" s="31"/>
      <c r="W113" s="31"/>
      <c r="X113" s="31"/>
      <c r="Y113" s="31"/>
      <c r="Z113" s="31"/>
      <c r="AA113" s="31"/>
      <c r="AB113" s="35"/>
    </row>
    <row r="114" spans="1:28" x14ac:dyDescent="0.35">
      <c r="R114" s="9"/>
      <c r="S114" s="11"/>
      <c r="T114" s="31"/>
      <c r="U114" s="31"/>
      <c r="V114" s="31"/>
      <c r="W114" s="31"/>
      <c r="X114" s="31"/>
      <c r="Y114" s="31"/>
      <c r="Z114" s="31"/>
      <c r="AA114" s="31"/>
      <c r="AB114" s="35"/>
    </row>
    <row r="115" spans="1:28" x14ac:dyDescent="0.35">
      <c r="B115" s="28"/>
      <c r="C115" s="28"/>
      <c r="D115" s="28"/>
      <c r="E115" s="28" t="s">
        <v>103</v>
      </c>
      <c r="F115" s="28"/>
      <c r="G115" s="43" t="str">
        <f>E116</f>
        <v>c-S</v>
      </c>
      <c r="H115" s="6"/>
      <c r="I115" s="6"/>
      <c r="J115" s="6"/>
      <c r="K115" s="6"/>
      <c r="L115" s="6"/>
      <c r="M115" s="43" t="str">
        <f>F116</f>
        <v>c-W</v>
      </c>
      <c r="N115" s="6"/>
      <c r="O115" s="6"/>
      <c r="P115" s="6"/>
      <c r="R115" s="9"/>
      <c r="S115" s="10"/>
      <c r="T115" s="28" t="s">
        <v>69</v>
      </c>
      <c r="X115" s="28" t="s">
        <v>68</v>
      </c>
      <c r="AB115" s="28"/>
    </row>
    <row r="116" spans="1:28" ht="15" thickBot="1" x14ac:dyDescent="0.4">
      <c r="B116" s="37" t="s">
        <v>61</v>
      </c>
      <c r="C116" s="37" t="s">
        <v>62</v>
      </c>
      <c r="D116" s="37" t="s">
        <v>12</v>
      </c>
      <c r="E116" s="37" t="s">
        <v>0</v>
      </c>
      <c r="F116" s="37" t="s">
        <v>1</v>
      </c>
      <c r="G116" s="69" t="s">
        <v>4</v>
      </c>
      <c r="H116" s="37" t="s">
        <v>107</v>
      </c>
      <c r="I116" s="37" t="s">
        <v>6</v>
      </c>
      <c r="J116" s="37" t="s">
        <v>18</v>
      </c>
      <c r="K116" s="37" t="s">
        <v>35</v>
      </c>
      <c r="L116" s="37" t="s">
        <v>36</v>
      </c>
      <c r="M116" s="69" t="s">
        <v>4</v>
      </c>
      <c r="N116" s="37" t="s">
        <v>107</v>
      </c>
      <c r="O116" s="37" t="s">
        <v>6</v>
      </c>
      <c r="P116" s="37" t="s">
        <v>18</v>
      </c>
      <c r="Q116" s="37" t="s">
        <v>35</v>
      </c>
      <c r="R116" s="37" t="s">
        <v>36</v>
      </c>
      <c r="S116" s="10"/>
      <c r="X116" s="5"/>
      <c r="Y116" s="5"/>
      <c r="Z116" s="5"/>
      <c r="AA116" s="5"/>
    </row>
    <row r="117" spans="1:28" ht="16" thickTop="1" x14ac:dyDescent="0.35">
      <c r="B117" s="4" t="s">
        <v>13</v>
      </c>
      <c r="C117" s="4" t="s">
        <v>7</v>
      </c>
      <c r="D117" s="4" t="s">
        <v>63</v>
      </c>
      <c r="E117" s="39">
        <v>113.32758620689656</v>
      </c>
      <c r="F117" s="39">
        <v>5.1901260504201678</v>
      </c>
      <c r="G117" s="70">
        <v>113.32758620689656</v>
      </c>
      <c r="H117" s="1">
        <v>24.872176403823946</v>
      </c>
      <c r="I117" s="2">
        <v>58</v>
      </c>
      <c r="J117" s="5">
        <v>6573</v>
      </c>
      <c r="K117" s="5">
        <v>1</v>
      </c>
      <c r="L117" s="5">
        <v>721</v>
      </c>
      <c r="M117" s="70">
        <v>5.1901260504201678</v>
      </c>
      <c r="N117" s="1">
        <v>0.25574409820632765</v>
      </c>
      <c r="O117" s="2">
        <v>952</v>
      </c>
      <c r="P117" s="5">
        <v>4941</v>
      </c>
      <c r="Q117" s="5">
        <v>1</v>
      </c>
      <c r="R117" s="5">
        <v>99</v>
      </c>
      <c r="S117" s="10"/>
      <c r="T117" s="29" t="s">
        <v>70</v>
      </c>
      <c r="U117" s="29" t="s">
        <v>89</v>
      </c>
      <c r="W117" s="5"/>
      <c r="X117" s="4" t="s">
        <v>21</v>
      </c>
      <c r="Y117" s="4">
        <v>28</v>
      </c>
    </row>
    <row r="118" spans="1:28" ht="15.5" x14ac:dyDescent="0.35">
      <c r="B118" s="4" t="s">
        <v>13</v>
      </c>
      <c r="C118" s="4" t="s">
        <v>8</v>
      </c>
      <c r="D118" s="4" t="s">
        <v>63</v>
      </c>
      <c r="E118" s="39">
        <v>146.27906976744185</v>
      </c>
      <c r="F118" s="39">
        <v>5.1008403361344534</v>
      </c>
      <c r="G118" s="70">
        <v>146.27906976744185</v>
      </c>
      <c r="H118" s="1">
        <v>32.126417055868743</v>
      </c>
      <c r="I118" s="2">
        <v>43</v>
      </c>
      <c r="J118" s="5">
        <v>6290</v>
      </c>
      <c r="K118" s="5">
        <v>1</v>
      </c>
      <c r="L118" s="5">
        <v>775</v>
      </c>
      <c r="M118" s="70">
        <v>5.1008403361344534</v>
      </c>
      <c r="N118" s="1">
        <v>0.23294670755158223</v>
      </c>
      <c r="O118" s="2">
        <v>1071</v>
      </c>
      <c r="P118" s="5">
        <v>5463</v>
      </c>
      <c r="Q118" s="5">
        <v>1</v>
      </c>
      <c r="R118" s="5">
        <v>112</v>
      </c>
      <c r="S118" s="10"/>
      <c r="T118" s="4" t="s">
        <v>73</v>
      </c>
      <c r="U118" s="30">
        <v>9.7319999999999993</v>
      </c>
      <c r="X118" s="4" t="s">
        <v>71</v>
      </c>
      <c r="Y118" s="4">
        <v>0</v>
      </c>
      <c r="Z118" s="4" t="s">
        <v>72</v>
      </c>
    </row>
    <row r="119" spans="1:28" ht="15.5" x14ac:dyDescent="0.35">
      <c r="B119" s="4" t="s">
        <v>13</v>
      </c>
      <c r="C119" s="4" t="s">
        <v>9</v>
      </c>
      <c r="D119" s="4" t="s">
        <v>63</v>
      </c>
      <c r="E119" s="39">
        <v>80.193548387096769</v>
      </c>
      <c r="F119" s="39">
        <v>5.1542553191489358</v>
      </c>
      <c r="G119" s="70">
        <v>80.193548387096769</v>
      </c>
      <c r="H119" s="1">
        <v>17.446780480942348</v>
      </c>
      <c r="I119" s="2">
        <v>31</v>
      </c>
      <c r="J119" s="5">
        <v>2486</v>
      </c>
      <c r="K119" s="5">
        <v>1</v>
      </c>
      <c r="L119" s="5">
        <v>517</v>
      </c>
      <c r="M119" s="70">
        <v>5.1542553191489358</v>
      </c>
      <c r="N119" s="1">
        <v>0.49901845275982359</v>
      </c>
      <c r="O119" s="2">
        <v>188</v>
      </c>
      <c r="P119" s="5">
        <v>969</v>
      </c>
      <c r="Q119" s="5">
        <v>1</v>
      </c>
      <c r="R119" s="5">
        <v>80</v>
      </c>
      <c r="S119" s="10"/>
      <c r="T119" s="4" t="s">
        <v>82</v>
      </c>
      <c r="U119" s="30">
        <v>6</v>
      </c>
      <c r="X119" s="4" t="s">
        <v>74</v>
      </c>
      <c r="Y119" s="4">
        <v>28</v>
      </c>
      <c r="Z119" s="4" t="s">
        <v>75</v>
      </c>
    </row>
    <row r="120" spans="1:28" ht="15.5" x14ac:dyDescent="0.35">
      <c r="B120" s="9" t="s">
        <v>14</v>
      </c>
      <c r="C120" s="9" t="s">
        <v>10</v>
      </c>
      <c r="D120" s="4" t="s">
        <v>63</v>
      </c>
      <c r="E120" s="3">
        <v>106.5625</v>
      </c>
      <c r="F120" s="3">
        <v>3.924924924924925</v>
      </c>
      <c r="G120" s="70">
        <v>106.5625</v>
      </c>
      <c r="H120" s="1">
        <v>18.353693713164844</v>
      </c>
      <c r="I120" s="2">
        <v>16</v>
      </c>
      <c r="J120" s="5">
        <v>1705</v>
      </c>
      <c r="K120" s="5">
        <v>2</v>
      </c>
      <c r="L120" s="5">
        <v>239</v>
      </c>
      <c r="M120" s="70">
        <v>3.924924924924925</v>
      </c>
      <c r="N120" s="1">
        <v>0.14032993906193558</v>
      </c>
      <c r="O120" s="2">
        <v>333</v>
      </c>
      <c r="P120" s="5">
        <v>1307</v>
      </c>
      <c r="Q120" s="5">
        <v>1</v>
      </c>
      <c r="R120" s="5">
        <v>15</v>
      </c>
      <c r="S120" s="10"/>
      <c r="U120" s="30"/>
      <c r="X120" s="4" t="s">
        <v>76</v>
      </c>
      <c r="Y120" s="4">
        <v>-2.3660000000000001</v>
      </c>
    </row>
    <row r="121" spans="1:28" ht="15.5" x14ac:dyDescent="0.35">
      <c r="B121" s="9" t="s">
        <v>14</v>
      </c>
      <c r="C121" s="9" t="s">
        <v>2</v>
      </c>
      <c r="D121" s="4" t="s">
        <v>63</v>
      </c>
      <c r="E121" s="3">
        <v>174.55555555555554</v>
      </c>
      <c r="F121" s="3">
        <v>11.012345679012345</v>
      </c>
      <c r="G121" s="70">
        <v>174.55555555555554</v>
      </c>
      <c r="H121" s="1">
        <v>73.439149245993505</v>
      </c>
      <c r="I121" s="2">
        <v>9</v>
      </c>
      <c r="J121" s="5">
        <v>1571</v>
      </c>
      <c r="K121" s="5">
        <v>7</v>
      </c>
      <c r="L121" s="5">
        <v>589</v>
      </c>
      <c r="M121" s="70">
        <v>11.012345679012345</v>
      </c>
      <c r="N121" s="1">
        <v>0.7388040525984918</v>
      </c>
      <c r="O121" s="2">
        <v>81</v>
      </c>
      <c r="P121" s="5">
        <v>892</v>
      </c>
      <c r="Q121" s="5">
        <v>1</v>
      </c>
      <c r="R121" s="5">
        <v>32</v>
      </c>
      <c r="S121" s="10"/>
      <c r="T121" s="9" t="s">
        <v>78</v>
      </c>
      <c r="U121" s="22" t="s">
        <v>79</v>
      </c>
      <c r="V121" s="9"/>
      <c r="W121" s="9"/>
      <c r="X121" s="9" t="s">
        <v>77</v>
      </c>
      <c r="Y121" s="20">
        <v>1.6E-2</v>
      </c>
      <c r="Z121" s="20"/>
      <c r="AA121" s="9"/>
    </row>
    <row r="122" spans="1:28" ht="15.5" x14ac:dyDescent="0.35">
      <c r="B122" s="9" t="s">
        <v>14</v>
      </c>
      <c r="C122" s="9" t="s">
        <v>11</v>
      </c>
      <c r="D122" s="4" t="s">
        <v>64</v>
      </c>
      <c r="E122" s="3">
        <v>100.625</v>
      </c>
      <c r="F122" s="3">
        <v>3.2071005917159763</v>
      </c>
      <c r="G122" s="70">
        <v>100.625</v>
      </c>
      <c r="H122" s="1">
        <v>41.326201261600197</v>
      </c>
      <c r="I122" s="2">
        <v>8</v>
      </c>
      <c r="J122" s="5">
        <v>805</v>
      </c>
      <c r="K122" s="5">
        <v>1</v>
      </c>
      <c r="L122" s="5">
        <v>346</v>
      </c>
      <c r="M122" s="70">
        <v>3.2071005917159763</v>
      </c>
      <c r="N122" s="1">
        <v>0.21608920266496556</v>
      </c>
      <c r="O122" s="2">
        <v>169</v>
      </c>
      <c r="P122" s="5">
        <v>542</v>
      </c>
      <c r="Q122" s="5">
        <v>1</v>
      </c>
      <c r="R122" s="5">
        <v>20</v>
      </c>
      <c r="S122" s="11"/>
    </row>
    <row r="123" spans="1:28" ht="16" thickBot="1" x14ac:dyDescent="0.4">
      <c r="B123" s="41" t="s">
        <v>13</v>
      </c>
      <c r="C123" s="41" t="s">
        <v>3</v>
      </c>
      <c r="D123" s="41" t="s">
        <v>64</v>
      </c>
      <c r="E123" s="42">
        <v>162</v>
      </c>
      <c r="F123" s="42">
        <v>9.132352941176471</v>
      </c>
      <c r="G123" s="71">
        <v>162</v>
      </c>
      <c r="H123" s="72">
        <v>59.393015608152986</v>
      </c>
      <c r="I123" s="73">
        <v>12</v>
      </c>
      <c r="J123" s="49">
        <v>1944</v>
      </c>
      <c r="K123" s="49">
        <v>1</v>
      </c>
      <c r="L123" s="49">
        <v>533</v>
      </c>
      <c r="M123" s="71">
        <v>9.132352941176471</v>
      </c>
      <c r="N123" s="72">
        <v>1.97236219996062</v>
      </c>
      <c r="O123" s="73">
        <v>68</v>
      </c>
      <c r="P123" s="49">
        <v>621</v>
      </c>
      <c r="Q123" s="49">
        <v>1</v>
      </c>
      <c r="R123" s="49">
        <v>122</v>
      </c>
      <c r="S123" s="11"/>
      <c r="Y123" s="9"/>
      <c r="Z123" s="9"/>
      <c r="AA123" s="9"/>
      <c r="AB123" s="9"/>
    </row>
    <row r="124" spans="1:28" ht="16" thickTop="1" x14ac:dyDescent="0.35">
      <c r="C124" s="4" t="s">
        <v>4</v>
      </c>
      <c r="E124" s="1">
        <f>AVERAGE(E117:E123)</f>
        <v>126.22046570242726</v>
      </c>
      <c r="F124" s="1">
        <f>AVERAGE(F117:F123)</f>
        <v>6.1031351203618964</v>
      </c>
      <c r="G124" s="1"/>
      <c r="K124" s="9"/>
      <c r="L124" s="9"/>
      <c r="M124" s="1"/>
      <c r="N124" s="9"/>
      <c r="O124" s="9"/>
      <c r="P124" s="9"/>
      <c r="Q124" s="9"/>
      <c r="R124" s="9"/>
      <c r="Y124" s="9"/>
      <c r="Z124" s="9"/>
      <c r="AA124" s="9"/>
      <c r="AB124" s="9"/>
    </row>
    <row r="125" spans="1:28" ht="15.5" x14ac:dyDescent="0.35">
      <c r="C125" s="4" t="s">
        <v>5</v>
      </c>
      <c r="E125" s="1">
        <f>STDEV(E117:E123)/SQRT(COUNT(E117:E123))</f>
        <v>13.224319698065171</v>
      </c>
      <c r="F125" s="1">
        <f>STDEV(F117:F123)/SQRT(COUNT(F117:F123))</f>
        <v>1.0817388761041835</v>
      </c>
      <c r="G125" s="1"/>
      <c r="K125" s="9"/>
      <c r="L125" s="9"/>
      <c r="M125" s="1"/>
      <c r="N125" s="9"/>
      <c r="O125" s="9"/>
      <c r="P125" s="9"/>
      <c r="Q125" s="9"/>
      <c r="R125" s="9"/>
      <c r="Y125" s="9"/>
      <c r="Z125" s="9"/>
      <c r="AA125" s="9"/>
      <c r="AB125" s="9"/>
    </row>
    <row r="126" spans="1:28" ht="15.5" x14ac:dyDescent="0.35">
      <c r="C126" s="4" t="s">
        <v>6</v>
      </c>
      <c r="E126" s="2">
        <f>COUNT(E117:E123)</f>
        <v>7</v>
      </c>
      <c r="F126" s="2">
        <f>COUNT(F117:F123)</f>
        <v>7</v>
      </c>
      <c r="G126" s="2"/>
      <c r="K126" s="9"/>
      <c r="L126" s="9"/>
      <c r="M126" s="2"/>
      <c r="N126" s="9"/>
      <c r="O126" s="9"/>
      <c r="P126" s="9"/>
      <c r="Q126" s="9"/>
      <c r="R126" s="9"/>
      <c r="S126" s="11"/>
      <c r="T126" s="9"/>
      <c r="U126" s="9"/>
      <c r="V126" s="9"/>
      <c r="W126" s="9"/>
      <c r="X126" s="9"/>
      <c r="Y126" s="9"/>
      <c r="Z126" s="9"/>
      <c r="AA126" s="9"/>
      <c r="AB126" s="9"/>
    </row>
    <row r="127" spans="1:28" ht="15.5" x14ac:dyDescent="0.35">
      <c r="C127" s="4" t="s">
        <v>80</v>
      </c>
      <c r="E127" s="1">
        <f>MIN(E117:E123)</f>
        <v>80.193548387096769</v>
      </c>
      <c r="F127" s="1">
        <f>MIN(F117:F123)</f>
        <v>3.2071005917159763</v>
      </c>
      <c r="G127" s="1"/>
      <c r="K127" s="9"/>
      <c r="L127" s="9"/>
      <c r="M127" s="1"/>
      <c r="N127" s="9"/>
      <c r="O127" s="9"/>
      <c r="P127" s="9"/>
      <c r="Q127" s="9"/>
      <c r="R127" s="9"/>
      <c r="S127" s="11"/>
      <c r="T127" s="9"/>
      <c r="U127" s="9"/>
      <c r="V127" s="9"/>
      <c r="W127" s="9"/>
      <c r="X127" s="9"/>
      <c r="Y127" s="9"/>
      <c r="Z127" s="9"/>
      <c r="AA127" s="9"/>
      <c r="AB127" s="9"/>
    </row>
    <row r="128" spans="1:28" ht="15.5" x14ac:dyDescent="0.35">
      <c r="C128" s="4" t="s">
        <v>81</v>
      </c>
      <c r="E128" s="1">
        <f>MAX(E118:E124)</f>
        <v>174.55555555555554</v>
      </c>
      <c r="F128" s="1">
        <f>MAX(F118:F124)</f>
        <v>11.012345679012345</v>
      </c>
      <c r="G128" s="1"/>
      <c r="K128" s="9"/>
      <c r="L128" s="9"/>
      <c r="M128" s="1"/>
      <c r="N128" s="9"/>
      <c r="O128" s="9"/>
      <c r="P128" s="9"/>
      <c r="Q128" s="9"/>
      <c r="R128" s="9"/>
      <c r="S128" s="11"/>
      <c r="T128" s="9"/>
      <c r="U128" s="9"/>
      <c r="V128" s="9"/>
      <c r="W128" s="9"/>
      <c r="X128" s="9"/>
      <c r="Y128" s="9"/>
      <c r="Z128" s="9"/>
      <c r="AA128" s="9"/>
      <c r="AB128" s="9"/>
    </row>
    <row r="129" spans="1:28" x14ac:dyDescent="0.35">
      <c r="K129" s="9"/>
      <c r="L129" s="9"/>
      <c r="M129" s="9"/>
      <c r="N129" s="9"/>
      <c r="O129" s="9"/>
      <c r="P129" s="9"/>
      <c r="Q129" s="9"/>
      <c r="R129" s="9"/>
      <c r="S129" s="11"/>
      <c r="T129" s="9"/>
      <c r="U129" s="9"/>
      <c r="V129" s="9"/>
      <c r="W129" s="9"/>
      <c r="X129" s="9"/>
      <c r="Y129" s="9"/>
      <c r="Z129" s="9"/>
      <c r="AA129" s="9"/>
      <c r="AB129" s="9"/>
    </row>
    <row r="130" spans="1:28" x14ac:dyDescent="0.35">
      <c r="B130" s="4" t="s">
        <v>6</v>
      </c>
      <c r="C130" s="4" t="s">
        <v>37</v>
      </c>
      <c r="K130" s="9"/>
      <c r="L130" s="9"/>
      <c r="M130" s="9"/>
      <c r="N130" s="9"/>
      <c r="O130" s="9"/>
      <c r="P130" s="9"/>
      <c r="Q130" s="9"/>
      <c r="R130" s="9"/>
      <c r="S130" s="11"/>
      <c r="T130" s="9"/>
      <c r="U130" s="9"/>
      <c r="V130" s="9"/>
      <c r="W130" s="9"/>
      <c r="X130" s="9"/>
      <c r="Y130" s="9"/>
      <c r="Z130" s="9"/>
      <c r="AA130" s="9"/>
      <c r="AB130" s="9"/>
    </row>
    <row r="131" spans="1:28" x14ac:dyDescent="0.35">
      <c r="B131" s="4" t="s">
        <v>35</v>
      </c>
      <c r="C131" s="4" t="s">
        <v>38</v>
      </c>
      <c r="K131" s="9"/>
      <c r="L131" s="9"/>
      <c r="M131" s="9"/>
      <c r="N131" s="9"/>
      <c r="O131" s="9"/>
      <c r="P131" s="9"/>
      <c r="Q131" s="9"/>
      <c r="R131" s="9"/>
      <c r="S131" s="11"/>
      <c r="T131" s="9"/>
      <c r="U131" s="9"/>
      <c r="V131" s="9"/>
      <c r="W131" s="9"/>
      <c r="X131" s="9"/>
      <c r="Y131" s="9"/>
      <c r="Z131" s="9"/>
      <c r="AA131" s="9"/>
      <c r="AB131" s="9"/>
    </row>
    <row r="132" spans="1:28" x14ac:dyDescent="0.35">
      <c r="B132" s="4" t="s">
        <v>36</v>
      </c>
      <c r="C132" s="4" t="s">
        <v>39</v>
      </c>
      <c r="K132" s="9"/>
      <c r="L132" s="9"/>
      <c r="M132" s="9"/>
      <c r="N132" s="9"/>
      <c r="O132" s="9"/>
      <c r="P132" s="9"/>
      <c r="Q132" s="9"/>
      <c r="R132" s="9"/>
      <c r="S132" s="11"/>
      <c r="T132" s="9"/>
      <c r="U132" s="9"/>
      <c r="V132" s="9"/>
      <c r="W132" s="9"/>
      <c r="X132" s="9"/>
      <c r="Y132" s="9"/>
      <c r="Z132" s="9"/>
      <c r="AA132" s="9"/>
      <c r="AB132" s="9"/>
    </row>
    <row r="133" spans="1:28" x14ac:dyDescent="0.35"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11"/>
      <c r="T133" s="9"/>
      <c r="U133" s="9"/>
      <c r="V133" s="9"/>
      <c r="W133" s="9"/>
      <c r="X133" s="9"/>
      <c r="Y133" s="9"/>
      <c r="Z133" s="9"/>
      <c r="AA133" s="9"/>
      <c r="AB133" s="9"/>
    </row>
    <row r="134" spans="1:28" x14ac:dyDescent="0.35">
      <c r="H134" s="28"/>
      <c r="J134" s="9"/>
      <c r="K134" s="9" t="s">
        <v>45</v>
      </c>
      <c r="L134" s="9"/>
      <c r="M134" s="9"/>
      <c r="N134" s="9"/>
      <c r="O134" s="9"/>
      <c r="P134" s="9"/>
      <c r="Q134" s="9"/>
      <c r="R134" s="9"/>
      <c r="S134" s="11"/>
      <c r="T134" s="9"/>
      <c r="U134" s="9"/>
      <c r="V134" s="9"/>
      <c r="W134" s="9"/>
      <c r="X134" s="9"/>
      <c r="Y134" s="9"/>
      <c r="Z134" s="9"/>
      <c r="AA134" s="9"/>
      <c r="AB134" s="9"/>
    </row>
    <row r="135" spans="1:28" x14ac:dyDescent="0.35">
      <c r="A135" s="28" t="s">
        <v>104</v>
      </c>
      <c r="H135" s="28"/>
      <c r="J135" s="9"/>
      <c r="K135" s="9"/>
      <c r="L135" s="9"/>
      <c r="M135" s="9"/>
      <c r="N135" s="9"/>
      <c r="O135" s="9"/>
      <c r="P135" s="9"/>
      <c r="Q135" s="9"/>
      <c r="R135" s="9"/>
      <c r="S135" s="11"/>
      <c r="T135" s="28" t="s">
        <v>83</v>
      </c>
      <c r="U135" s="28"/>
      <c r="V135" s="31"/>
      <c r="W135" s="31"/>
      <c r="X135" s="31"/>
      <c r="Y135" s="31"/>
      <c r="Z135" s="31"/>
      <c r="AA135" s="9"/>
      <c r="AB135" s="9"/>
    </row>
    <row r="136" spans="1:28" x14ac:dyDescent="0.35">
      <c r="H136" s="28"/>
      <c r="J136" s="9"/>
      <c r="K136" s="9"/>
      <c r="L136" s="9"/>
      <c r="M136" s="9"/>
      <c r="N136" s="9"/>
      <c r="O136" s="9"/>
      <c r="P136" s="9"/>
      <c r="Q136" s="9"/>
      <c r="R136" s="9"/>
      <c r="S136" s="11"/>
      <c r="T136" s="31"/>
      <c r="U136" s="31"/>
      <c r="V136" s="31"/>
      <c r="W136" s="31"/>
      <c r="X136" s="31"/>
      <c r="Y136" s="31"/>
      <c r="Z136" s="31"/>
      <c r="AA136" s="9"/>
      <c r="AB136" s="9"/>
    </row>
    <row r="137" spans="1:28" x14ac:dyDescent="0.35">
      <c r="E137" s="28" t="s">
        <v>41</v>
      </c>
      <c r="G137" s="43" t="s">
        <v>0</v>
      </c>
      <c r="H137" s="6"/>
      <c r="I137" s="6"/>
      <c r="J137" s="6"/>
      <c r="K137" s="6"/>
      <c r="L137" s="6"/>
      <c r="M137" s="43" t="s">
        <v>1</v>
      </c>
      <c r="N137" s="6"/>
      <c r="O137" s="6"/>
      <c r="P137" s="6"/>
      <c r="R137" s="9"/>
      <c r="T137" s="31"/>
      <c r="U137" s="31"/>
      <c r="V137" s="31"/>
      <c r="W137" s="31"/>
      <c r="X137" s="31"/>
      <c r="Y137" s="31"/>
      <c r="Z137" s="31"/>
      <c r="AA137" s="9"/>
      <c r="AB137" s="9"/>
    </row>
    <row r="138" spans="1:28" ht="15" thickBot="1" x14ac:dyDescent="0.4">
      <c r="B138" s="37" t="s">
        <v>61</v>
      </c>
      <c r="C138" s="37" t="s">
        <v>62</v>
      </c>
      <c r="D138" s="37" t="s">
        <v>12</v>
      </c>
      <c r="E138" s="37" t="s">
        <v>43</v>
      </c>
      <c r="F138" s="37" t="s">
        <v>44</v>
      </c>
      <c r="G138" s="69" t="s">
        <v>4</v>
      </c>
      <c r="H138" s="37" t="s">
        <v>107</v>
      </c>
      <c r="I138" s="37" t="s">
        <v>6</v>
      </c>
      <c r="J138" s="37" t="s">
        <v>18</v>
      </c>
      <c r="K138" s="37" t="s">
        <v>35</v>
      </c>
      <c r="L138" s="37" t="s">
        <v>36</v>
      </c>
      <c r="M138" s="69" t="s">
        <v>4</v>
      </c>
      <c r="N138" s="37" t="s">
        <v>107</v>
      </c>
      <c r="O138" s="37" t="s">
        <v>6</v>
      </c>
      <c r="P138" s="37" t="s">
        <v>18</v>
      </c>
      <c r="Q138" s="37" t="s">
        <v>35</v>
      </c>
      <c r="R138" s="37" t="s">
        <v>36</v>
      </c>
      <c r="S138" s="26"/>
      <c r="T138" s="6" t="s">
        <v>69</v>
      </c>
      <c r="U138" s="9"/>
      <c r="V138" s="9"/>
      <c r="W138" s="9"/>
      <c r="X138" s="6" t="s">
        <v>68</v>
      </c>
      <c r="Y138" s="9"/>
      <c r="Z138" s="9"/>
      <c r="AA138" s="6"/>
      <c r="AB138" s="6"/>
    </row>
    <row r="139" spans="1:28" ht="16" thickTop="1" x14ac:dyDescent="0.35">
      <c r="B139" s="4" t="s">
        <v>13</v>
      </c>
      <c r="C139" s="4" t="s">
        <v>7</v>
      </c>
      <c r="D139" s="4" t="s">
        <v>63</v>
      </c>
      <c r="E139" s="39">
        <v>1.7692307692307692</v>
      </c>
      <c r="F139" s="39">
        <v>1.7419871794871795</v>
      </c>
      <c r="G139" s="70">
        <v>1.7692307692307692</v>
      </c>
      <c r="H139" s="1">
        <v>7.7507773807031902E-2</v>
      </c>
      <c r="I139" s="2">
        <v>234</v>
      </c>
      <c r="J139" s="5">
        <v>414</v>
      </c>
      <c r="K139" s="5">
        <v>1</v>
      </c>
      <c r="L139" s="5">
        <v>9</v>
      </c>
      <c r="M139" s="70">
        <v>1.7419871794871795</v>
      </c>
      <c r="N139" s="1">
        <v>3.752665485781348E-2</v>
      </c>
      <c r="O139" s="2">
        <v>624</v>
      </c>
      <c r="P139" s="5">
        <v>1087</v>
      </c>
      <c r="Q139" s="5">
        <v>1</v>
      </c>
      <c r="R139" s="5">
        <v>8</v>
      </c>
      <c r="S139" s="10"/>
      <c r="T139" s="9"/>
      <c r="U139" s="9"/>
      <c r="V139" s="9"/>
      <c r="W139" s="9"/>
      <c r="X139" s="5"/>
      <c r="Y139" s="5"/>
      <c r="Z139" s="5"/>
      <c r="AA139" s="5"/>
      <c r="AB139" s="5"/>
    </row>
    <row r="140" spans="1:28" ht="15.5" x14ac:dyDescent="0.35">
      <c r="B140" s="4" t="s">
        <v>13</v>
      </c>
      <c r="C140" s="4" t="s">
        <v>8</v>
      </c>
      <c r="D140" s="4" t="s">
        <v>63</v>
      </c>
      <c r="E140" s="39">
        <v>1.7795918367346939</v>
      </c>
      <c r="F140" s="39">
        <v>1.9696048632218845</v>
      </c>
      <c r="G140" s="70">
        <v>1.7795918367346939</v>
      </c>
      <c r="H140" s="1">
        <v>7.7612625422798509E-2</v>
      </c>
      <c r="I140" s="2">
        <v>245</v>
      </c>
      <c r="J140" s="5">
        <v>436</v>
      </c>
      <c r="K140" s="5">
        <v>1</v>
      </c>
      <c r="L140" s="5">
        <v>14</v>
      </c>
      <c r="M140" s="70">
        <v>1.9696048632218845</v>
      </c>
      <c r="N140" s="1">
        <v>4.9046932307412187E-2</v>
      </c>
      <c r="O140" s="2">
        <v>987</v>
      </c>
      <c r="P140" s="5">
        <v>1944</v>
      </c>
      <c r="Q140" s="5">
        <v>1</v>
      </c>
      <c r="R140" s="5">
        <v>25</v>
      </c>
      <c r="S140" s="10"/>
      <c r="T140" s="29" t="s">
        <v>70</v>
      </c>
      <c r="U140" s="29" t="s">
        <v>93</v>
      </c>
      <c r="V140" s="9"/>
      <c r="W140" s="5"/>
      <c r="X140" s="9" t="s">
        <v>21</v>
      </c>
      <c r="Y140" s="9">
        <v>18</v>
      </c>
      <c r="Z140" s="9"/>
      <c r="AA140" s="5"/>
      <c r="AB140" s="5"/>
    </row>
    <row r="141" spans="1:28" ht="15.5" x14ac:dyDescent="0.35">
      <c r="B141" s="4" t="s">
        <v>13</v>
      </c>
      <c r="C141" s="4" t="s">
        <v>9</v>
      </c>
      <c r="D141" s="4" t="s">
        <v>63</v>
      </c>
      <c r="E141" s="39">
        <v>1.8846153846153846</v>
      </c>
      <c r="F141" s="39">
        <v>1.5521739130434782</v>
      </c>
      <c r="G141" s="70">
        <v>1.8846153846153846</v>
      </c>
      <c r="H141" s="1">
        <v>0.14415918064036015</v>
      </c>
      <c r="I141" s="2">
        <v>104</v>
      </c>
      <c r="J141" s="5">
        <v>196</v>
      </c>
      <c r="K141" s="5">
        <v>1</v>
      </c>
      <c r="L141" s="5">
        <v>10</v>
      </c>
      <c r="M141" s="70">
        <v>1.5521739130434782</v>
      </c>
      <c r="N141" s="1">
        <v>4.8455731102754571E-2</v>
      </c>
      <c r="O141" s="2">
        <v>460</v>
      </c>
      <c r="P141" s="5">
        <v>714</v>
      </c>
      <c r="Q141" s="5">
        <v>1</v>
      </c>
      <c r="R141" s="5">
        <v>16</v>
      </c>
      <c r="S141" s="10"/>
      <c r="T141" s="9" t="s">
        <v>73</v>
      </c>
      <c r="U141" s="21">
        <v>1.7529999999999999</v>
      </c>
      <c r="V141" s="9"/>
      <c r="W141" s="9"/>
      <c r="X141" s="9" t="s">
        <v>71</v>
      </c>
      <c r="Y141" s="9">
        <v>23</v>
      </c>
      <c r="Z141" s="9" t="s">
        <v>72</v>
      </c>
      <c r="AA141" s="5"/>
      <c r="AB141" s="5"/>
    </row>
    <row r="142" spans="1:28" ht="15.5" x14ac:dyDescent="0.35">
      <c r="B142" s="9" t="s">
        <v>14</v>
      </c>
      <c r="C142" s="9" t="s">
        <v>10</v>
      </c>
      <c r="D142" s="4" t="s">
        <v>63</v>
      </c>
      <c r="E142" s="3">
        <v>1.5483870967741935</v>
      </c>
      <c r="F142" s="3">
        <v>2.0904255319148937</v>
      </c>
      <c r="G142" s="70">
        <v>2.0904255319148937</v>
      </c>
      <c r="H142" s="1">
        <v>7.0646842744264332E-2</v>
      </c>
      <c r="I142" s="2">
        <v>188</v>
      </c>
      <c r="J142" s="5">
        <v>393</v>
      </c>
      <c r="K142" s="5">
        <v>1</v>
      </c>
      <c r="L142" s="5">
        <v>7</v>
      </c>
      <c r="M142" s="70">
        <v>1.5483870967741935</v>
      </c>
      <c r="N142" s="1">
        <v>0.14301545765736989</v>
      </c>
      <c r="O142" s="2">
        <v>62</v>
      </c>
      <c r="P142" s="5">
        <v>96</v>
      </c>
      <c r="Q142" s="5">
        <v>1</v>
      </c>
      <c r="R142" s="5">
        <v>5</v>
      </c>
      <c r="T142" s="9" t="s">
        <v>82</v>
      </c>
      <c r="U142" s="21">
        <v>6</v>
      </c>
      <c r="V142" s="9"/>
      <c r="W142" s="9"/>
      <c r="X142" s="9" t="s">
        <v>74</v>
      </c>
      <c r="Y142" s="9">
        <v>5</v>
      </c>
      <c r="Z142" s="9" t="s">
        <v>75</v>
      </c>
      <c r="AA142" s="9"/>
      <c r="AB142" s="9"/>
    </row>
    <row r="143" spans="1:28" ht="15.5" x14ac:dyDescent="0.35">
      <c r="B143" s="9" t="s">
        <v>14</v>
      </c>
      <c r="C143" s="9" t="s">
        <v>2</v>
      </c>
      <c r="D143" s="4" t="s">
        <v>63</v>
      </c>
      <c r="E143" s="3">
        <v>2.3142857142857145</v>
      </c>
      <c r="F143" s="3">
        <v>2.9861111111111112</v>
      </c>
      <c r="G143" s="70">
        <v>2.3142857142857145</v>
      </c>
      <c r="H143" s="1">
        <v>0.31399420380148974</v>
      </c>
      <c r="I143" s="2">
        <v>105</v>
      </c>
      <c r="J143" s="5">
        <v>243</v>
      </c>
      <c r="K143" s="5">
        <v>1</v>
      </c>
      <c r="L143" s="5">
        <v>34</v>
      </c>
      <c r="M143" s="70">
        <v>2.9861111111111112</v>
      </c>
      <c r="N143" s="1">
        <v>0.41371870549354722</v>
      </c>
      <c r="O143" s="2">
        <v>72</v>
      </c>
      <c r="P143" s="5">
        <v>215</v>
      </c>
      <c r="Q143" s="5">
        <v>1</v>
      </c>
      <c r="R143" s="5">
        <v>31</v>
      </c>
      <c r="S143" s="10"/>
      <c r="T143" s="9"/>
      <c r="U143" s="21"/>
      <c r="V143" s="9"/>
      <c r="W143" s="9"/>
      <c r="X143" s="9" t="s">
        <v>76</v>
      </c>
      <c r="Y143" s="9">
        <v>1.5109999999999999</v>
      </c>
      <c r="Z143" s="9"/>
      <c r="AA143" s="5"/>
      <c r="AB143" s="5"/>
    </row>
    <row r="144" spans="1:28" ht="15.5" x14ac:dyDescent="0.35">
      <c r="B144" s="9" t="s">
        <v>14</v>
      </c>
      <c r="C144" s="9" t="s">
        <v>11</v>
      </c>
      <c r="D144" s="4" t="s">
        <v>64</v>
      </c>
      <c r="E144" s="3">
        <v>1.4774774774774775</v>
      </c>
      <c r="F144" s="3">
        <v>1.5754189944134078</v>
      </c>
      <c r="G144" s="70">
        <v>1.4774774774774775</v>
      </c>
      <c r="H144" s="1">
        <v>0.10772522972005505</v>
      </c>
      <c r="I144" s="2">
        <v>111</v>
      </c>
      <c r="J144" s="5">
        <v>164</v>
      </c>
      <c r="K144" s="5">
        <v>1</v>
      </c>
      <c r="L144" s="5">
        <v>9</v>
      </c>
      <c r="M144" s="70">
        <v>1.5754189944134078</v>
      </c>
      <c r="N144" s="1">
        <v>9.3026556579125702E-2</v>
      </c>
      <c r="O144" s="2">
        <v>179</v>
      </c>
      <c r="P144" s="5">
        <v>282</v>
      </c>
      <c r="Q144" s="5">
        <v>1</v>
      </c>
      <c r="R144" s="5">
        <v>13</v>
      </c>
      <c r="S144" s="10"/>
      <c r="T144" s="9" t="s">
        <v>78</v>
      </c>
      <c r="U144" s="32">
        <v>0.13</v>
      </c>
      <c r="V144" s="9" t="s">
        <v>40</v>
      </c>
      <c r="W144" s="9"/>
      <c r="X144" s="9" t="s">
        <v>77</v>
      </c>
      <c r="Y144" s="24">
        <v>0.156</v>
      </c>
      <c r="Z144" s="24" t="s">
        <v>40</v>
      </c>
      <c r="AA144" s="5"/>
      <c r="AB144" s="5"/>
    </row>
    <row r="145" spans="1:28" ht="16" thickBot="1" x14ac:dyDescent="0.4">
      <c r="B145" s="41" t="s">
        <v>13</v>
      </c>
      <c r="C145" s="41" t="s">
        <v>3</v>
      </c>
      <c r="D145" s="41" t="s">
        <v>64</v>
      </c>
      <c r="E145" s="42">
        <v>2.5121951219512195</v>
      </c>
      <c r="F145" s="42">
        <v>3.63768115942029</v>
      </c>
      <c r="G145" s="71">
        <v>2.5121951219512195</v>
      </c>
      <c r="H145" s="72">
        <v>0.27301825012596531</v>
      </c>
      <c r="I145" s="73">
        <v>41</v>
      </c>
      <c r="J145" s="49">
        <v>103</v>
      </c>
      <c r="K145" s="49">
        <v>1</v>
      </c>
      <c r="L145" s="49">
        <v>9</v>
      </c>
      <c r="M145" s="71">
        <v>3.63768115942029</v>
      </c>
      <c r="N145" s="72">
        <v>0.55050585684419251</v>
      </c>
      <c r="O145" s="73">
        <v>69</v>
      </c>
      <c r="P145" s="49">
        <v>251</v>
      </c>
      <c r="Q145" s="49">
        <v>1</v>
      </c>
      <c r="R145" s="49">
        <v>25</v>
      </c>
      <c r="S145" s="27"/>
      <c r="T145" s="5"/>
      <c r="U145" s="5"/>
      <c r="V145" s="5"/>
      <c r="W145" s="5"/>
      <c r="X145" s="5"/>
      <c r="Y145" s="5"/>
      <c r="Z145" s="5"/>
      <c r="AA145" s="5"/>
      <c r="AB145" s="5"/>
    </row>
    <row r="146" spans="1:28" ht="16" thickTop="1" x14ac:dyDescent="0.35">
      <c r="C146" s="4" t="s">
        <v>4</v>
      </c>
      <c r="E146" s="1">
        <f>AVERAGE(E139:E145)</f>
        <v>1.897969057295636</v>
      </c>
      <c r="F146" s="1">
        <f>AVERAGE(F139:F145)</f>
        <v>2.2219146789446063</v>
      </c>
      <c r="T146" s="9"/>
      <c r="U146" s="9"/>
      <c r="V146" s="9"/>
      <c r="W146" s="9"/>
      <c r="X146" s="9"/>
      <c r="Y146" s="9"/>
      <c r="Z146" s="9"/>
      <c r="AA146" s="9"/>
      <c r="AB146" s="9"/>
    </row>
    <row r="147" spans="1:28" ht="15.5" x14ac:dyDescent="0.35">
      <c r="C147" s="4" t="s">
        <v>5</v>
      </c>
      <c r="E147" s="1">
        <f>STDEV(E139:E145)/SQRT(COUNT(E139:E145))</f>
        <v>0.14478053727932108</v>
      </c>
      <c r="F147" s="1">
        <f>STDEV(F139:F145)/SQRT(COUNT(F139:F145))</f>
        <v>0.29945109790104457</v>
      </c>
      <c r="T147" s="9"/>
      <c r="U147" s="9"/>
      <c r="V147" s="9"/>
      <c r="W147" s="9"/>
      <c r="X147" s="9"/>
      <c r="Y147" s="9"/>
      <c r="Z147" s="9"/>
      <c r="AA147" s="9"/>
      <c r="AB147" s="9"/>
    </row>
    <row r="148" spans="1:28" ht="15.5" x14ac:dyDescent="0.35">
      <c r="C148" s="4" t="s">
        <v>6</v>
      </c>
      <c r="E148" s="2">
        <f>COUNT(E139:E145)</f>
        <v>7</v>
      </c>
      <c r="F148" s="2">
        <f>COUNT(F139:F145)</f>
        <v>7</v>
      </c>
      <c r="T148" s="9"/>
      <c r="U148" s="9"/>
      <c r="V148" s="9"/>
      <c r="W148" s="9"/>
      <c r="X148" s="9"/>
      <c r="Y148" s="9"/>
      <c r="Z148" s="9"/>
      <c r="AA148" s="9"/>
      <c r="AB148" s="9"/>
    </row>
    <row r="149" spans="1:28" ht="15.5" x14ac:dyDescent="0.35">
      <c r="C149" s="4" t="s">
        <v>80</v>
      </c>
      <c r="E149" s="1">
        <f>MIN(E139:E145)</f>
        <v>1.4774774774774775</v>
      </c>
      <c r="F149" s="1">
        <f>MIN(F139:F145)</f>
        <v>1.5521739130434782</v>
      </c>
      <c r="T149" s="9"/>
      <c r="U149" s="9"/>
      <c r="V149" s="9"/>
      <c r="W149" s="9"/>
      <c r="X149" s="9"/>
      <c r="Y149" s="9"/>
      <c r="Z149" s="9"/>
      <c r="AA149" s="9"/>
      <c r="AB149" s="9"/>
    </row>
    <row r="150" spans="1:28" ht="15.5" x14ac:dyDescent="0.35">
      <c r="C150" s="4" t="s">
        <v>81</v>
      </c>
      <c r="E150" s="1">
        <f>MAX(E140:E146)</f>
        <v>2.5121951219512195</v>
      </c>
      <c r="F150" s="1">
        <f>MAX(F140:F146)</f>
        <v>3.63768115942029</v>
      </c>
      <c r="T150" s="9"/>
      <c r="U150" s="9"/>
      <c r="V150" s="9"/>
      <c r="W150" s="9"/>
      <c r="X150" s="9"/>
      <c r="Y150" s="9"/>
      <c r="Z150" s="9"/>
      <c r="AA150" s="9"/>
      <c r="AB150" s="9"/>
    </row>
    <row r="151" spans="1:28" ht="15.5" x14ac:dyDescent="0.35">
      <c r="E151" s="2"/>
      <c r="F151" s="2"/>
      <c r="T151" s="9"/>
      <c r="U151" s="9"/>
      <c r="V151" s="9"/>
      <c r="W151" s="9"/>
      <c r="X151" s="9"/>
      <c r="Y151" s="9"/>
      <c r="Z151" s="9"/>
      <c r="AA151" s="9"/>
      <c r="AB151" s="9"/>
    </row>
    <row r="152" spans="1:28" ht="15.5" x14ac:dyDescent="0.35">
      <c r="A152" s="28" t="s">
        <v>105</v>
      </c>
      <c r="F152" s="2"/>
      <c r="T152" s="6" t="s">
        <v>83</v>
      </c>
      <c r="U152" s="6"/>
      <c r="V152" s="23"/>
      <c r="W152" s="23"/>
      <c r="X152" s="23"/>
      <c r="Y152" s="23"/>
      <c r="Z152" s="23"/>
      <c r="AA152" s="9"/>
      <c r="AB152" s="9"/>
    </row>
    <row r="153" spans="1:28" x14ac:dyDescent="0.35">
      <c r="T153" s="23"/>
      <c r="U153" s="23"/>
      <c r="V153" s="23"/>
      <c r="W153" s="23"/>
      <c r="X153" s="23"/>
      <c r="Y153" s="23"/>
      <c r="Z153" s="23"/>
      <c r="AA153" s="9"/>
      <c r="AB153" s="9"/>
    </row>
    <row r="154" spans="1:28" x14ac:dyDescent="0.35">
      <c r="E154" s="28" t="s">
        <v>103</v>
      </c>
      <c r="G154" s="43" t="s">
        <v>0</v>
      </c>
      <c r="H154" s="6"/>
      <c r="I154" s="6"/>
      <c r="J154" s="6"/>
      <c r="K154" s="6"/>
      <c r="L154" s="6"/>
      <c r="M154" s="43" t="s">
        <v>1</v>
      </c>
      <c r="N154" s="6"/>
      <c r="O154" s="6"/>
      <c r="P154" s="6"/>
      <c r="R154" s="9"/>
      <c r="T154" s="23"/>
      <c r="U154" s="23"/>
      <c r="V154" s="23"/>
      <c r="W154" s="23"/>
      <c r="X154" s="23"/>
      <c r="Y154" s="23"/>
      <c r="Z154" s="23"/>
      <c r="AA154" s="9"/>
      <c r="AB154" s="9"/>
    </row>
    <row r="155" spans="1:28" ht="15" thickBot="1" x14ac:dyDescent="0.4">
      <c r="B155" s="37" t="s">
        <v>61</v>
      </c>
      <c r="C155" s="37" t="s">
        <v>62</v>
      </c>
      <c r="D155" s="37" t="s">
        <v>12</v>
      </c>
      <c r="E155" s="37" t="s">
        <v>43</v>
      </c>
      <c r="F155" s="37" t="s">
        <v>44</v>
      </c>
      <c r="G155" s="69" t="s">
        <v>4</v>
      </c>
      <c r="H155" s="37" t="s">
        <v>107</v>
      </c>
      <c r="I155" s="37" t="s">
        <v>6</v>
      </c>
      <c r="J155" s="37" t="s">
        <v>18</v>
      </c>
      <c r="K155" s="37" t="s">
        <v>35</v>
      </c>
      <c r="L155" s="37" t="s">
        <v>36</v>
      </c>
      <c r="M155" s="69" t="s">
        <v>4</v>
      </c>
      <c r="N155" s="37" t="s">
        <v>107</v>
      </c>
      <c r="O155" s="37" t="s">
        <v>6</v>
      </c>
      <c r="P155" s="37" t="s">
        <v>18</v>
      </c>
      <c r="Q155" s="37" t="s">
        <v>35</v>
      </c>
      <c r="R155" s="37" t="s">
        <v>36</v>
      </c>
      <c r="S155" s="26"/>
      <c r="T155" s="6" t="s">
        <v>69</v>
      </c>
      <c r="U155" s="9"/>
      <c r="V155" s="9"/>
      <c r="W155" s="9"/>
      <c r="X155" s="6" t="s">
        <v>68</v>
      </c>
      <c r="Y155" s="9"/>
      <c r="Z155" s="9"/>
      <c r="AA155" s="6"/>
      <c r="AB155" s="6"/>
    </row>
    <row r="156" spans="1:28" ht="16" thickTop="1" x14ac:dyDescent="0.35">
      <c r="B156" s="4" t="s">
        <v>13</v>
      </c>
      <c r="C156" s="4" t="s">
        <v>7</v>
      </c>
      <c r="D156" s="4" t="s">
        <v>63</v>
      </c>
      <c r="E156" s="39">
        <v>15.258064516129032</v>
      </c>
      <c r="F156" s="39">
        <v>4.817610062893082</v>
      </c>
      <c r="G156" s="70">
        <v>15.258064516129032</v>
      </c>
      <c r="H156" s="1">
        <v>1.6105059237799657</v>
      </c>
      <c r="I156" s="2">
        <v>248</v>
      </c>
      <c r="J156" s="5">
        <v>3784</v>
      </c>
      <c r="K156" s="5">
        <v>1</v>
      </c>
      <c r="L156" s="5">
        <v>217</v>
      </c>
      <c r="M156" s="70">
        <v>4.817610062893082</v>
      </c>
      <c r="N156" s="1">
        <v>0.20401095408981992</v>
      </c>
      <c r="O156" s="2">
        <v>636</v>
      </c>
      <c r="P156" s="5">
        <v>3064</v>
      </c>
      <c r="Q156" s="5">
        <v>1</v>
      </c>
      <c r="R156" s="5">
        <v>77</v>
      </c>
      <c r="S156" s="10"/>
      <c r="T156" s="9"/>
      <c r="U156" s="9"/>
      <c r="V156" s="9"/>
      <c r="W156" s="9"/>
      <c r="X156" s="5"/>
      <c r="Y156" s="5"/>
      <c r="Z156" s="5"/>
      <c r="AA156" s="5"/>
      <c r="AB156" s="5"/>
    </row>
    <row r="157" spans="1:28" ht="15.5" x14ac:dyDescent="0.35">
      <c r="B157" s="4" t="s">
        <v>13</v>
      </c>
      <c r="C157" s="4" t="s">
        <v>8</v>
      </c>
      <c r="D157" s="4" t="s">
        <v>63</v>
      </c>
      <c r="E157" s="39">
        <v>21.506172839506174</v>
      </c>
      <c r="F157" s="39">
        <v>4.6960486322188446</v>
      </c>
      <c r="G157" s="70">
        <v>21.506172839506174</v>
      </c>
      <c r="H157" s="1">
        <v>3.344417701373656</v>
      </c>
      <c r="I157" s="2">
        <v>243</v>
      </c>
      <c r="J157" s="5">
        <v>5226</v>
      </c>
      <c r="K157" s="5">
        <v>1</v>
      </c>
      <c r="L157" s="5">
        <v>560</v>
      </c>
      <c r="M157" s="70">
        <v>4.6960486322188446</v>
      </c>
      <c r="N157" s="1">
        <v>0.15891531853778582</v>
      </c>
      <c r="O157" s="2">
        <v>987</v>
      </c>
      <c r="P157" s="5">
        <v>4635</v>
      </c>
      <c r="Q157" s="5">
        <v>1</v>
      </c>
      <c r="R157" s="5">
        <v>68</v>
      </c>
      <c r="S157" s="10"/>
      <c r="T157" s="29" t="s">
        <v>70</v>
      </c>
      <c r="U157" s="29" t="s">
        <v>94</v>
      </c>
      <c r="V157" s="9"/>
      <c r="W157" s="5"/>
      <c r="X157" s="9" t="s">
        <v>21</v>
      </c>
      <c r="Y157" s="9">
        <v>28</v>
      </c>
      <c r="Z157" s="9"/>
      <c r="AA157" s="5"/>
      <c r="AB157" s="5"/>
    </row>
    <row r="158" spans="1:28" ht="15.5" x14ac:dyDescent="0.35">
      <c r="B158" s="4" t="s">
        <v>13</v>
      </c>
      <c r="C158" s="4" t="s">
        <v>9</v>
      </c>
      <c r="D158" s="4" t="s">
        <v>63</v>
      </c>
      <c r="E158" s="39">
        <v>26.050847457627118</v>
      </c>
      <c r="F158" s="39">
        <v>5.416666666666667</v>
      </c>
      <c r="G158" s="70">
        <v>26.050847457627118</v>
      </c>
      <c r="H158" s="1">
        <v>5.161702869336616</v>
      </c>
      <c r="I158" s="2">
        <v>118</v>
      </c>
      <c r="J158" s="5">
        <v>3074</v>
      </c>
      <c r="K158" s="5">
        <v>1</v>
      </c>
      <c r="L158" s="5">
        <v>372</v>
      </c>
      <c r="M158" s="70">
        <v>5.416666666666667</v>
      </c>
      <c r="N158" s="1">
        <v>0.25671805908896628</v>
      </c>
      <c r="O158" s="2">
        <v>468</v>
      </c>
      <c r="P158" s="5">
        <v>2535</v>
      </c>
      <c r="Q158" s="5">
        <v>1</v>
      </c>
      <c r="R158" s="5">
        <v>61</v>
      </c>
      <c r="S158" s="10"/>
      <c r="T158" s="9" t="s">
        <v>73</v>
      </c>
      <c r="U158" s="21">
        <v>4.258</v>
      </c>
      <c r="V158" s="9"/>
      <c r="W158" s="9"/>
      <c r="X158" s="9" t="s">
        <v>71</v>
      </c>
      <c r="Y158" s="9">
        <v>28</v>
      </c>
      <c r="Z158" s="9" t="s">
        <v>72</v>
      </c>
      <c r="AA158" s="5"/>
      <c r="AB158" s="5"/>
    </row>
    <row r="159" spans="1:28" ht="15.5" x14ac:dyDescent="0.35">
      <c r="B159" s="9" t="s">
        <v>14</v>
      </c>
      <c r="C159" s="9" t="s">
        <v>10</v>
      </c>
      <c r="D159" s="4" t="s">
        <v>63</v>
      </c>
      <c r="E159" s="3">
        <v>21.884057971014492</v>
      </c>
      <c r="F159" s="3">
        <v>6.5187165775401068</v>
      </c>
      <c r="G159" s="70">
        <v>21.884057971014492</v>
      </c>
      <c r="H159" s="1">
        <v>3.7285639805633384</v>
      </c>
      <c r="I159" s="2">
        <v>69</v>
      </c>
      <c r="J159" s="5">
        <v>1510</v>
      </c>
      <c r="K159" s="5">
        <v>1</v>
      </c>
      <c r="L159" s="5">
        <v>158</v>
      </c>
      <c r="M159" s="70">
        <v>6.5187165775401068</v>
      </c>
      <c r="N159" s="1">
        <v>0.6501611927529779</v>
      </c>
      <c r="O159" s="2">
        <v>187</v>
      </c>
      <c r="P159" s="5">
        <v>1219</v>
      </c>
      <c r="Q159" s="5">
        <v>1</v>
      </c>
      <c r="R159" s="5">
        <v>113</v>
      </c>
      <c r="T159" s="9" t="s">
        <v>82</v>
      </c>
      <c r="U159" s="21">
        <v>6</v>
      </c>
      <c r="V159" s="9"/>
      <c r="W159" s="9"/>
      <c r="X159" s="9" t="s">
        <v>74</v>
      </c>
      <c r="Y159" s="9">
        <v>0</v>
      </c>
      <c r="Z159" s="9" t="s">
        <v>75</v>
      </c>
      <c r="AA159" s="9"/>
      <c r="AB159" s="9"/>
    </row>
    <row r="160" spans="1:28" ht="15.5" x14ac:dyDescent="0.35">
      <c r="B160" s="9" t="s">
        <v>14</v>
      </c>
      <c r="C160" s="9" t="s">
        <v>2</v>
      </c>
      <c r="D160" s="4" t="s">
        <v>63</v>
      </c>
      <c r="E160" s="3">
        <v>10.594594594594595</v>
      </c>
      <c r="F160" s="3">
        <v>7.2179487179487181</v>
      </c>
      <c r="G160" s="70">
        <v>10.594594594594595</v>
      </c>
      <c r="H160" s="1">
        <v>1.8796892061215575</v>
      </c>
      <c r="I160" s="2">
        <v>111</v>
      </c>
      <c r="J160" s="5">
        <v>1176</v>
      </c>
      <c r="K160" s="5">
        <v>1</v>
      </c>
      <c r="L160" s="5">
        <v>133</v>
      </c>
      <c r="M160" s="70">
        <v>7.2179487179487181</v>
      </c>
      <c r="N160" s="1">
        <v>0.84409911068378374</v>
      </c>
      <c r="O160" s="2">
        <v>78</v>
      </c>
      <c r="P160" s="5">
        <v>563</v>
      </c>
      <c r="Q160" s="5">
        <v>1</v>
      </c>
      <c r="R160" s="5">
        <v>38</v>
      </c>
      <c r="S160" s="10"/>
      <c r="T160" s="9"/>
      <c r="U160" s="21"/>
      <c r="V160" s="9"/>
      <c r="W160" s="9"/>
      <c r="X160" s="9" t="s">
        <v>76</v>
      </c>
      <c r="Y160" s="9">
        <v>2.3660000000000001</v>
      </c>
      <c r="Z160" s="9"/>
      <c r="AA160" s="5"/>
      <c r="AB160" s="5"/>
    </row>
    <row r="161" spans="2:28" ht="15.5" x14ac:dyDescent="0.35">
      <c r="B161" s="9" t="s">
        <v>14</v>
      </c>
      <c r="C161" s="9" t="s">
        <v>11</v>
      </c>
      <c r="D161" s="4" t="s">
        <v>64</v>
      </c>
      <c r="E161" s="3">
        <v>6.807017543859649</v>
      </c>
      <c r="F161" s="3">
        <v>3.8743169398907105</v>
      </c>
      <c r="G161" s="70">
        <v>6.807017543859649</v>
      </c>
      <c r="H161" s="1">
        <v>1.1118811289558732</v>
      </c>
      <c r="I161" s="2">
        <v>114</v>
      </c>
      <c r="J161" s="5">
        <v>776</v>
      </c>
      <c r="K161" s="5">
        <v>1</v>
      </c>
      <c r="L161" s="5">
        <v>91</v>
      </c>
      <c r="M161" s="70">
        <v>3.8743169398907105</v>
      </c>
      <c r="N161" s="1">
        <v>0.32491513655447568</v>
      </c>
      <c r="O161" s="2">
        <v>183</v>
      </c>
      <c r="P161" s="5">
        <v>709</v>
      </c>
      <c r="Q161" s="5">
        <v>1</v>
      </c>
      <c r="R161" s="5">
        <v>39</v>
      </c>
      <c r="S161" s="10"/>
      <c r="T161" s="9" t="s">
        <v>78</v>
      </c>
      <c r="U161" s="22">
        <v>5.0000000000000001E-3</v>
      </c>
      <c r="V161" s="9"/>
      <c r="W161" s="9"/>
      <c r="X161" s="9" t="s">
        <v>77</v>
      </c>
      <c r="Y161" s="20">
        <v>1.6E-2</v>
      </c>
      <c r="Z161" s="24"/>
      <c r="AA161" s="5"/>
      <c r="AB161" s="5"/>
    </row>
    <row r="162" spans="2:28" ht="16" thickBot="1" x14ac:dyDescent="0.4">
      <c r="B162" s="41" t="s">
        <v>13</v>
      </c>
      <c r="C162" s="41" t="s">
        <v>3</v>
      </c>
      <c r="D162" s="41" t="s">
        <v>64</v>
      </c>
      <c r="E162" s="42">
        <v>12.956521739130435</v>
      </c>
      <c r="F162" s="42">
        <v>5.4133333333333331</v>
      </c>
      <c r="G162" s="71">
        <v>12.956521739130435</v>
      </c>
      <c r="H162" s="72">
        <v>2.8872460712721479</v>
      </c>
      <c r="I162" s="73">
        <v>46</v>
      </c>
      <c r="J162" s="49">
        <v>596</v>
      </c>
      <c r="K162" s="49">
        <v>1</v>
      </c>
      <c r="L162" s="49">
        <v>105</v>
      </c>
      <c r="M162" s="71">
        <v>5.4133333333333331</v>
      </c>
      <c r="N162" s="72">
        <v>0.6276205123380747</v>
      </c>
      <c r="O162" s="73">
        <v>75</v>
      </c>
      <c r="P162" s="49">
        <v>406</v>
      </c>
      <c r="Q162" s="49">
        <v>1</v>
      </c>
      <c r="R162" s="49">
        <v>27</v>
      </c>
      <c r="S162" s="27"/>
      <c r="T162" s="5"/>
      <c r="U162" s="5"/>
      <c r="V162" s="5"/>
      <c r="W162" s="5"/>
      <c r="X162" s="5"/>
      <c r="Y162" s="5"/>
      <c r="Z162" s="5"/>
      <c r="AA162" s="5"/>
      <c r="AB162" s="5"/>
    </row>
    <row r="163" spans="2:28" ht="16" thickTop="1" x14ac:dyDescent="0.35">
      <c r="C163" s="4" t="s">
        <v>4</v>
      </c>
      <c r="E163" s="1">
        <f>AVERAGE(E156:E162)</f>
        <v>16.436753808837356</v>
      </c>
      <c r="F163" s="1">
        <f>AVERAGE(F156:F162)</f>
        <v>5.4220915614987808</v>
      </c>
    </row>
    <row r="164" spans="2:28" ht="15.5" x14ac:dyDescent="0.35">
      <c r="C164" s="4" t="s">
        <v>5</v>
      </c>
      <c r="E164" s="1">
        <f>STDEV(E156:E162)/SQRT(COUNT(E156:E162))</f>
        <v>2.6193733218027839</v>
      </c>
      <c r="F164" s="1">
        <f>STDEV(F156:F162)/SQRT(COUNT(F156:F162))</f>
        <v>0.42861732251821055</v>
      </c>
    </row>
    <row r="165" spans="2:28" ht="15.5" x14ac:dyDescent="0.35">
      <c r="C165" s="4" t="s">
        <v>6</v>
      </c>
      <c r="E165" s="2">
        <f>COUNT(E156:E162)</f>
        <v>7</v>
      </c>
      <c r="F165" s="2">
        <f>COUNT(F156:F162)</f>
        <v>7</v>
      </c>
    </row>
    <row r="166" spans="2:28" ht="15.5" x14ac:dyDescent="0.35">
      <c r="C166" s="4" t="s">
        <v>80</v>
      </c>
      <c r="E166" s="1">
        <f>MIN(E156:E162)</f>
        <v>6.807017543859649</v>
      </c>
      <c r="F166" s="1">
        <f>MIN(F156:F162)</f>
        <v>3.8743169398907105</v>
      </c>
    </row>
    <row r="167" spans="2:28" ht="15.5" x14ac:dyDescent="0.35">
      <c r="C167" s="4" t="s">
        <v>81</v>
      </c>
      <c r="E167" s="1">
        <f>MAX(E157:E163)</f>
        <v>26.050847457627118</v>
      </c>
      <c r="F167" s="1">
        <f>MAX(F157:F163)</f>
        <v>7.2179487179487181</v>
      </c>
    </row>
    <row r="169" spans="2:28" x14ac:dyDescent="0.35">
      <c r="B169" s="4" t="s">
        <v>43</v>
      </c>
      <c r="C169" s="4" t="s">
        <v>53</v>
      </c>
    </row>
    <row r="170" spans="2:28" x14ac:dyDescent="0.35">
      <c r="B170" s="4" t="s">
        <v>44</v>
      </c>
      <c r="C170" s="4" t="s">
        <v>54</v>
      </c>
    </row>
  </sheetData>
  <customSheetViews>
    <customSheetView guid="{64CD459D-CC64-43ED-8946-BFCF9210069C}" scale="120" topLeftCell="A16">
      <selection activeCell="J44" sqref="J44"/>
      <pageMargins left="0.7" right="0.7" top="0.75" bottom="0.75" header="0.3" footer="0.3"/>
      <pageSetup orientation="portrait" r:id="rId1"/>
    </customSheetView>
  </customSheetViews>
  <pageMargins left="0.7" right="0.7" top="0.75" bottom="0.75" header="0.3" footer="0.3"/>
  <pageSetup orientation="portrait" r:id="rId2"/>
  <headerFooter>
    <oddFooter>&amp;CKendal-Bar et al.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 Lyamin</dc:creator>
  <cp:lastModifiedBy>Oleg Lyamin</cp:lastModifiedBy>
  <dcterms:created xsi:type="dcterms:W3CDTF">2018-03-11T07:21:07Z</dcterms:created>
  <dcterms:modified xsi:type="dcterms:W3CDTF">2019-04-07T20:47:16Z</dcterms:modified>
</cp:coreProperties>
</file>